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24" windowWidth="22968" windowHeight="9432"/>
  </bookViews>
  <sheets>
    <sheet name="Used primer " sheetId="1" r:id="rId1"/>
    <sheet name="Result and correlation analysis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105" i="2"/>
  <c r="M93"/>
  <c r="M80"/>
  <c r="M67"/>
  <c r="M54"/>
  <c r="M41"/>
  <c r="M28"/>
  <c r="M15"/>
  <c r="M2"/>
</calcChain>
</file>

<file path=xl/sharedStrings.xml><?xml version="1.0" encoding="utf-8"?>
<sst xmlns="http://schemas.openxmlformats.org/spreadsheetml/2006/main" count="381" uniqueCount="68">
  <si>
    <t>Forward</t>
  </si>
  <si>
    <t>Reverse</t>
  </si>
  <si>
    <t>Product length (base pair)</t>
  </si>
  <si>
    <t>AXIN1</t>
  </si>
  <si>
    <t>CCND1</t>
  </si>
  <si>
    <t>E2F1</t>
  </si>
  <si>
    <t>E2F5</t>
  </si>
  <si>
    <t>GAPDH</t>
  </si>
  <si>
    <t>GSK3β</t>
  </si>
  <si>
    <t>gaaatgtgaccaagacgccg</t>
  </si>
  <si>
    <t>aggctctctccatgacccat</t>
  </si>
  <si>
    <t>cctgcatgtttgtggcttcc</t>
  </si>
  <si>
    <t>atctgcttggtgtcctctgc</t>
  </si>
  <si>
    <t>ggagcagagcaaggacgatt</t>
  </si>
  <si>
    <t>agaagtccaagggcgtgaag</t>
  </si>
  <si>
    <t>tccacccgatgatcttgcac</t>
  </si>
  <si>
    <t>ctgcatctggaaggctggaa</t>
  </si>
  <si>
    <t>ggcatacacagaggaccagg</t>
  </si>
  <si>
    <t>accatcaagtccaccacacg</t>
  </si>
  <si>
    <t>cctcaacttggtgctggact</t>
  </si>
  <si>
    <t>ggctaaactccggaacagct</t>
  </si>
  <si>
    <t>KLF5</t>
  </si>
  <si>
    <t>PPARG</t>
  </si>
  <si>
    <t>SOX11</t>
  </si>
  <si>
    <t>ZNF469</t>
  </si>
  <si>
    <t>gtcaccatcttcagccacca</t>
  </si>
  <si>
    <t>gggcatatctagatccggcg</t>
  </si>
  <si>
    <t>acaagcggagaaggagaagc</t>
  </si>
  <si>
    <t>cctcgccttggctttagtca</t>
  </si>
  <si>
    <t>ggaaaatgctgaaggacagc</t>
  </si>
  <si>
    <t>ttttcctgggcctgtatttg</t>
  </si>
  <si>
    <t>ctgctcactacgatgccaac</t>
  </si>
  <si>
    <t>cagcggtgaatcgaactcag</t>
  </si>
  <si>
    <t>Tm (°C)</t>
    <phoneticPr fontId="1" type="noConversion"/>
  </si>
  <si>
    <t>GENE Name</t>
    <phoneticPr fontId="1" type="noConversion"/>
  </si>
  <si>
    <t>Sample Name</t>
  </si>
  <si>
    <t>Target Name</t>
  </si>
  <si>
    <t>Task</t>
  </si>
  <si>
    <t>RQ</t>
  </si>
  <si>
    <t>RQ Min</t>
  </si>
  <si>
    <t>RQ Max</t>
  </si>
  <si>
    <t>Cт Mean</t>
  </si>
  <si>
    <t>ΔCт Mean</t>
  </si>
  <si>
    <t>ΔCт SE</t>
  </si>
  <si>
    <t>ΔΔCт</t>
    <phoneticPr fontId="1" type="noConversion"/>
  </si>
  <si>
    <t>2-ΔΔCт</t>
    <phoneticPr fontId="1" type="noConversion"/>
  </si>
  <si>
    <t>FPKM</t>
    <phoneticPr fontId="1" type="noConversion"/>
  </si>
  <si>
    <t>0h-1</t>
  </si>
  <si>
    <t>UNKNOWN</t>
  </si>
  <si>
    <t>12h-1</t>
  </si>
  <si>
    <t>24h-1</t>
  </si>
  <si>
    <t>48h-1</t>
  </si>
  <si>
    <t>0h-2</t>
  </si>
  <si>
    <t>12h-2</t>
  </si>
  <si>
    <t>24h-2</t>
  </si>
  <si>
    <t>48h-2</t>
  </si>
  <si>
    <t>0h-3</t>
  </si>
  <si>
    <t>12h-3</t>
  </si>
  <si>
    <t/>
  </si>
  <si>
    <t>24h-3</t>
  </si>
  <si>
    <t>48h-3</t>
  </si>
  <si>
    <t>GSK3B</t>
    <phoneticPr fontId="1" type="noConversion"/>
  </si>
  <si>
    <t>GSK3B</t>
  </si>
  <si>
    <t>E2F1</t>
    <phoneticPr fontId="1" type="noConversion"/>
  </si>
  <si>
    <t>CCND1</t>
    <phoneticPr fontId="1" type="noConversion"/>
  </si>
  <si>
    <t>AXIN1</t>
    <phoneticPr fontId="1" type="noConversion"/>
  </si>
  <si>
    <t>PPARγ</t>
    <phoneticPr fontId="1" type="noConversion"/>
  </si>
  <si>
    <t>Correlation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1" applyFont="1"/>
    <xf numFmtId="0" fontId="4" fillId="0" borderId="0" xfId="1" applyFont="1" applyFill="1"/>
    <xf numFmtId="0" fontId="2" fillId="0" borderId="0" xfId="0" applyFont="1" applyAlignment="1"/>
    <xf numFmtId="0" fontId="4" fillId="0" borderId="0" xfId="2" applyFont="1"/>
    <xf numFmtId="0" fontId="4" fillId="0" borderId="0" xfId="3" applyFont="1"/>
    <xf numFmtId="0" fontId="4" fillId="0" borderId="0" xfId="4" applyFont="1"/>
    <xf numFmtId="0" fontId="4" fillId="0" borderId="0" xfId="5" applyFont="1"/>
    <xf numFmtId="0" fontId="4" fillId="0" borderId="0" xfId="6" applyFont="1"/>
    <xf numFmtId="0" fontId="0" fillId="0" borderId="0" xfId="0" applyAlignment="1"/>
  </cellXfs>
  <cellStyles count="7">
    <cellStyle name="常规" xfId="0" builtinId="0"/>
    <cellStyle name="常规 2" xfId="1"/>
    <cellStyle name="常规 3" xfId="2"/>
    <cellStyle name="常规 4" xfId="3"/>
    <cellStyle name="常规 5" xfId="4"/>
    <cellStyle name="常规 6" xfId="5"/>
    <cellStyle name="常规 7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1"/>
  <sheetViews>
    <sheetView tabSelected="1" workbookViewId="0">
      <selection activeCell="D20" sqref="D20"/>
    </sheetView>
  </sheetViews>
  <sheetFormatPr defaultRowHeight="13.8"/>
  <cols>
    <col min="1" max="1" width="8.88671875" style="1"/>
    <col min="2" max="2" width="15.109375" style="1" customWidth="1"/>
    <col min="3" max="3" width="16.5546875" style="1" customWidth="1"/>
    <col min="4" max="5" width="12.109375" style="1" customWidth="1"/>
    <col min="6" max="16384" width="8.88671875" style="1"/>
  </cols>
  <sheetData>
    <row r="1" spans="1:5">
      <c r="A1" s="1" t="s">
        <v>34</v>
      </c>
      <c r="B1" s="1" t="s">
        <v>0</v>
      </c>
      <c r="C1" s="1" t="s">
        <v>1</v>
      </c>
      <c r="D1" s="1" t="s">
        <v>2</v>
      </c>
      <c r="E1" s="1" t="s">
        <v>33</v>
      </c>
    </row>
    <row r="2" spans="1:5">
      <c r="A2" s="1" t="s">
        <v>3</v>
      </c>
      <c r="B2" s="1" t="s">
        <v>9</v>
      </c>
      <c r="C2" s="1" t="s">
        <v>10</v>
      </c>
      <c r="D2" s="1">
        <v>160</v>
      </c>
      <c r="E2" s="1">
        <v>60</v>
      </c>
    </row>
    <row r="3" spans="1:5">
      <c r="A3" s="1" t="s">
        <v>4</v>
      </c>
      <c r="B3" s="1" t="s">
        <v>11</v>
      </c>
      <c r="C3" s="1" t="s">
        <v>12</v>
      </c>
      <c r="D3" s="1">
        <v>217</v>
      </c>
      <c r="E3" s="1">
        <v>60</v>
      </c>
    </row>
    <row r="4" spans="1:5">
      <c r="A4" s="1" t="s">
        <v>5</v>
      </c>
      <c r="B4" s="1" t="s">
        <v>13</v>
      </c>
      <c r="C4" s="1" t="s">
        <v>14</v>
      </c>
      <c r="D4" s="1">
        <v>158</v>
      </c>
      <c r="E4" s="1">
        <v>60</v>
      </c>
    </row>
    <row r="5" spans="1:5">
      <c r="A5" s="1" t="s">
        <v>6</v>
      </c>
      <c r="B5" s="1" t="s">
        <v>15</v>
      </c>
      <c r="C5" s="1" t="s">
        <v>16</v>
      </c>
      <c r="D5" s="1">
        <v>215</v>
      </c>
      <c r="E5" s="1">
        <v>60</v>
      </c>
    </row>
    <row r="6" spans="1:5">
      <c r="A6" s="1" t="s">
        <v>7</v>
      </c>
      <c r="B6" s="1" t="s">
        <v>17</v>
      </c>
      <c r="C6" s="1" t="s">
        <v>18</v>
      </c>
      <c r="D6" s="1">
        <v>165</v>
      </c>
      <c r="E6" s="1">
        <v>60</v>
      </c>
    </row>
    <row r="7" spans="1:5">
      <c r="A7" s="1" t="s">
        <v>8</v>
      </c>
      <c r="B7" s="1" t="s">
        <v>19</v>
      </c>
      <c r="C7" s="1" t="s">
        <v>20</v>
      </c>
      <c r="D7" s="1">
        <v>130</v>
      </c>
      <c r="E7" s="1">
        <v>60</v>
      </c>
    </row>
    <row r="8" spans="1:5">
      <c r="A8" s="1" t="s">
        <v>21</v>
      </c>
      <c r="B8" s="1" t="s">
        <v>25</v>
      </c>
      <c r="C8" s="1" t="s">
        <v>26</v>
      </c>
      <c r="D8" s="1">
        <v>219</v>
      </c>
      <c r="E8" s="1">
        <v>60</v>
      </c>
    </row>
    <row r="9" spans="1:5">
      <c r="A9" s="1" t="s">
        <v>22</v>
      </c>
      <c r="B9" s="1" t="s">
        <v>27</v>
      </c>
      <c r="C9" s="1" t="s">
        <v>28</v>
      </c>
      <c r="D9" s="1">
        <v>145</v>
      </c>
      <c r="E9" s="1">
        <v>60</v>
      </c>
    </row>
    <row r="10" spans="1:5">
      <c r="A10" s="1" t="s">
        <v>23</v>
      </c>
      <c r="B10" s="1" t="s">
        <v>29</v>
      </c>
      <c r="C10" s="1" t="s">
        <v>30</v>
      </c>
      <c r="D10" s="1">
        <v>108</v>
      </c>
      <c r="E10" s="1">
        <v>60</v>
      </c>
    </row>
    <row r="11" spans="1:5">
      <c r="A11" s="1" t="s">
        <v>24</v>
      </c>
      <c r="B11" s="1" t="s">
        <v>31</v>
      </c>
      <c r="C11" s="1" t="s">
        <v>32</v>
      </c>
      <c r="D11" s="1">
        <v>233</v>
      </c>
      <c r="E11" s="1">
        <v>6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16"/>
  <sheetViews>
    <sheetView workbookViewId="0">
      <selection activeCell="F22" sqref="F22"/>
    </sheetView>
  </sheetViews>
  <sheetFormatPr defaultRowHeight="13.8"/>
  <cols>
    <col min="1" max="16384" width="8.88671875" style="1"/>
  </cols>
  <sheetData>
    <row r="1" spans="1:17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45</v>
      </c>
      <c r="L1" s="3" t="s">
        <v>46</v>
      </c>
      <c r="M1" s="1" t="s">
        <v>67</v>
      </c>
    </row>
    <row r="2" spans="1:17">
      <c r="A2" s="2" t="s">
        <v>47</v>
      </c>
      <c r="B2" s="2" t="s">
        <v>24</v>
      </c>
      <c r="C2" s="2" t="s">
        <v>48</v>
      </c>
      <c r="D2" s="2">
        <v>1</v>
      </c>
      <c r="E2" s="2">
        <v>0.70013427734375</v>
      </c>
      <c r="F2" s="2">
        <v>1.4282974004745483</v>
      </c>
      <c r="G2" s="2">
        <v>26.557870864868164</v>
      </c>
      <c r="H2" s="2">
        <v>10.477766990661621</v>
      </c>
      <c r="I2" s="2">
        <v>0.1616041362285614</v>
      </c>
      <c r="J2" s="2">
        <v>0</v>
      </c>
      <c r="K2" s="2">
        <v>1</v>
      </c>
      <c r="L2" s="4">
        <v>38.880009179475337</v>
      </c>
      <c r="M2" s="1">
        <f>CORREL(K2:K13,L2:L13)</f>
        <v>0.90984993610645848</v>
      </c>
      <c r="P2" s="2"/>
      <c r="Q2" s="4"/>
    </row>
    <row r="3" spans="1:17">
      <c r="A3" s="2" t="s">
        <v>49</v>
      </c>
      <c r="B3" s="2" t="s">
        <v>24</v>
      </c>
      <c r="C3" s="2" t="s">
        <v>48</v>
      </c>
      <c r="D3" s="2">
        <v>2.2336170673370361</v>
      </c>
      <c r="E3" s="2">
        <v>2.0320184230804443</v>
      </c>
      <c r="F3" s="2">
        <v>2.4552164077758789</v>
      </c>
      <c r="G3" s="2">
        <v>24.576639175415039</v>
      </c>
      <c r="H3" s="2">
        <v>9.318385124206543</v>
      </c>
      <c r="I3" s="2">
        <v>4.2881589382886887E-2</v>
      </c>
      <c r="J3" s="2">
        <v>-1.1593818664550781</v>
      </c>
      <c r="K3" s="2">
        <v>2.2336170610608201</v>
      </c>
      <c r="L3" s="4">
        <v>98.269208419086766</v>
      </c>
      <c r="P3" s="2"/>
      <c r="Q3" s="4"/>
    </row>
    <row r="4" spans="1:17">
      <c r="A4" s="2" t="s">
        <v>50</v>
      </c>
      <c r="B4" s="2" t="s">
        <v>24</v>
      </c>
      <c r="C4" s="2" t="s">
        <v>48</v>
      </c>
      <c r="D4" s="2">
        <v>2.6659910678863525</v>
      </c>
      <c r="E4" s="2">
        <v>1.9249192476272583</v>
      </c>
      <c r="F4" s="2">
        <v>3.6923668384552002</v>
      </c>
      <c r="G4" s="2">
        <v>24.643587112426758</v>
      </c>
      <c r="H4" s="2">
        <v>9.0630950927734375</v>
      </c>
      <c r="I4" s="2">
        <v>0.14764554798603058</v>
      </c>
      <c r="J4" s="2">
        <v>-1.4146718978881836</v>
      </c>
      <c r="K4" s="2">
        <v>2.6659909774236512</v>
      </c>
      <c r="L4" s="4">
        <v>89.646672328985687</v>
      </c>
      <c r="P4" s="2"/>
      <c r="Q4" s="4"/>
    </row>
    <row r="5" spans="1:17">
      <c r="A5" s="2" t="s">
        <v>51</v>
      </c>
      <c r="B5" s="2" t="s">
        <v>24</v>
      </c>
      <c r="C5" s="2" t="s">
        <v>48</v>
      </c>
      <c r="D5" s="2">
        <v>1.4001002311706543</v>
      </c>
      <c r="E5" s="2">
        <v>0.93609160184860229</v>
      </c>
      <c r="F5" s="2">
        <v>2.0941119194030762</v>
      </c>
      <c r="G5" s="2">
        <v>26.474206924438477</v>
      </c>
      <c r="H5" s="2">
        <v>9.9922370910644531</v>
      </c>
      <c r="I5" s="2">
        <v>0.18250378966331482</v>
      </c>
      <c r="J5" s="2">
        <v>-0.48553004860877991</v>
      </c>
      <c r="K5" s="2">
        <v>1.4001001702921663</v>
      </c>
      <c r="L5" s="4">
        <v>33.335227549842877</v>
      </c>
      <c r="P5" s="2"/>
      <c r="Q5" s="4"/>
    </row>
    <row r="6" spans="1:17">
      <c r="A6" s="2" t="s">
        <v>52</v>
      </c>
      <c r="B6" s="2" t="s">
        <v>24</v>
      </c>
      <c r="C6" s="2" t="s">
        <v>48</v>
      </c>
      <c r="D6" s="2">
        <v>0.49364227056503296</v>
      </c>
      <c r="E6" s="2">
        <v>0.40265777707099915</v>
      </c>
      <c r="F6" s="2">
        <v>0.60518562793731689</v>
      </c>
      <c r="G6" s="2">
        <v>27.126031875610352</v>
      </c>
      <c r="H6" s="2">
        <v>11.49622917175293</v>
      </c>
      <c r="I6" s="2">
        <v>9.2354044318199158E-2</v>
      </c>
      <c r="J6" s="2">
        <v>1.0184621810913086</v>
      </c>
      <c r="K6" s="2">
        <v>0.4936422623902702</v>
      </c>
      <c r="L6" s="4">
        <v>26.651184686243571</v>
      </c>
      <c r="P6" s="2"/>
      <c r="Q6" s="4"/>
    </row>
    <row r="7" spans="1:17">
      <c r="A7" s="2" t="s">
        <v>53</v>
      </c>
      <c r="B7" s="2" t="s">
        <v>24</v>
      </c>
      <c r="C7" s="2" t="s">
        <v>48</v>
      </c>
      <c r="D7" s="2">
        <v>3.79443359375</v>
      </c>
      <c r="E7" s="2">
        <v>2.7261614799499512</v>
      </c>
      <c r="F7" s="2">
        <v>5.281318187713623</v>
      </c>
      <c r="G7" s="2">
        <v>25.055770874023438</v>
      </c>
      <c r="H7" s="2">
        <v>8.5538825988769531</v>
      </c>
      <c r="I7" s="2">
        <v>0.14988896250724792</v>
      </c>
      <c r="J7" s="2">
        <v>-1.9238845109939575</v>
      </c>
      <c r="K7" s="2">
        <v>3.7944335006671071</v>
      </c>
      <c r="L7" s="4">
        <v>95.769544519876263</v>
      </c>
      <c r="P7" s="2"/>
      <c r="Q7" s="4"/>
    </row>
    <row r="8" spans="1:17">
      <c r="A8" s="2" t="s">
        <v>54</v>
      </c>
      <c r="B8" s="2" t="s">
        <v>24</v>
      </c>
      <c r="C8" s="2" t="s">
        <v>48</v>
      </c>
      <c r="D8" s="2">
        <v>2.0570235252380371</v>
      </c>
      <c r="E8" s="2">
        <v>1.6113811731338501</v>
      </c>
      <c r="F8" s="2">
        <v>2.6259126663208008</v>
      </c>
      <c r="G8" s="2">
        <v>24.764902114868164</v>
      </c>
      <c r="H8" s="2">
        <v>9.4372091293334961</v>
      </c>
      <c r="I8" s="2">
        <v>0.11068862676620483</v>
      </c>
      <c r="J8" s="2">
        <v>-1.0405583381652832</v>
      </c>
      <c r="K8" s="2">
        <v>2.0570235890637165</v>
      </c>
      <c r="L8" s="4">
        <v>78.784246263950379</v>
      </c>
    </row>
    <row r="9" spans="1:17">
      <c r="A9" s="2" t="s">
        <v>55</v>
      </c>
      <c r="B9" s="2" t="s">
        <v>24</v>
      </c>
      <c r="C9" s="2" t="s">
        <v>48</v>
      </c>
      <c r="D9" s="2">
        <v>0.95644462108612061</v>
      </c>
      <c r="E9" s="2">
        <v>0.45603939890861511</v>
      </c>
      <c r="F9" s="2">
        <v>2.0059370994567871</v>
      </c>
      <c r="G9" s="2">
        <v>27.178871154785156</v>
      </c>
      <c r="H9" s="2">
        <v>10.542014122009277</v>
      </c>
      <c r="I9" s="2">
        <v>0.33575525879859924</v>
      </c>
      <c r="J9" s="2">
        <v>6.4246654510498047E-2</v>
      </c>
      <c r="K9" s="2">
        <v>0.95644462280454545</v>
      </c>
      <c r="L9" s="4">
        <v>43.917756287522941</v>
      </c>
    </row>
    <row r="10" spans="1:17">
      <c r="A10" s="2" t="s">
        <v>56</v>
      </c>
      <c r="B10" s="2" t="s">
        <v>24</v>
      </c>
      <c r="C10" s="2" t="s">
        <v>48</v>
      </c>
      <c r="D10" s="2">
        <v>0.46574676036834717</v>
      </c>
      <c r="E10" s="2">
        <v>0.27021938562393188</v>
      </c>
      <c r="F10" s="2">
        <v>0.80275535583496094</v>
      </c>
      <c r="G10" s="2">
        <v>27.195648193359375</v>
      </c>
      <c r="H10" s="2">
        <v>11.58014965057373</v>
      </c>
      <c r="I10" s="2">
        <v>0.2467959076166153</v>
      </c>
      <c r="J10" s="2">
        <v>1.1023823022842407</v>
      </c>
      <c r="K10" s="2">
        <v>0.46574677924413127</v>
      </c>
      <c r="L10" s="4">
        <v>31.457931343672065</v>
      </c>
    </row>
    <row r="11" spans="1:17">
      <c r="A11" s="2" t="s">
        <v>57</v>
      </c>
      <c r="B11" s="2" t="s">
        <v>24</v>
      </c>
      <c r="C11" s="2" t="s">
        <v>48</v>
      </c>
      <c r="D11" s="2">
        <v>2.8325943946838379</v>
      </c>
      <c r="E11" s="2" t="s">
        <v>58</v>
      </c>
      <c r="F11" s="2" t="s">
        <v>58</v>
      </c>
      <c r="G11" s="2">
        <v>25.659805297851562</v>
      </c>
      <c r="H11" s="2">
        <v>8.9756431579589844</v>
      </c>
      <c r="I11" s="2" t="s">
        <v>58</v>
      </c>
      <c r="J11" s="2">
        <v>-1.5021239519119263</v>
      </c>
      <c r="K11" s="2">
        <v>2.8325942337419741</v>
      </c>
      <c r="L11" s="4">
        <v>91.097741128249794</v>
      </c>
    </row>
    <row r="12" spans="1:17">
      <c r="A12" s="2" t="s">
        <v>59</v>
      </c>
      <c r="B12" s="2" t="s">
        <v>24</v>
      </c>
      <c r="C12" s="2" t="s">
        <v>48</v>
      </c>
      <c r="D12" s="2">
        <v>2.3621985912322998</v>
      </c>
      <c r="E12" s="2">
        <v>1.5880018472671509</v>
      </c>
      <c r="F12" s="2">
        <v>3.513838529586792</v>
      </c>
      <c r="G12" s="2">
        <v>25.568845748901367</v>
      </c>
      <c r="H12" s="2">
        <v>9.2376365661621094</v>
      </c>
      <c r="I12" s="2">
        <v>0.18002431094646454</v>
      </c>
      <c r="J12" s="2">
        <v>-1.2401303052902222</v>
      </c>
      <c r="K12" s="2">
        <v>2.3621986687666245</v>
      </c>
      <c r="L12" s="4">
        <v>67.525355618262367</v>
      </c>
    </row>
    <row r="13" spans="1:17">
      <c r="A13" s="2" t="s">
        <v>60</v>
      </c>
      <c r="B13" s="2" t="s">
        <v>24</v>
      </c>
      <c r="C13" s="2" t="s">
        <v>48</v>
      </c>
      <c r="D13" s="2">
        <v>0.92557382583618164</v>
      </c>
      <c r="E13" s="2" t="s">
        <v>58</v>
      </c>
      <c r="F13" s="2" t="s">
        <v>58</v>
      </c>
      <c r="G13" s="2">
        <v>26.838918685913086</v>
      </c>
      <c r="H13" s="2">
        <v>10.589346885681152</v>
      </c>
      <c r="I13" s="2" t="s">
        <v>58</v>
      </c>
      <c r="J13" s="2">
        <v>0.11158005148172379</v>
      </c>
      <c r="K13" s="2">
        <v>0.92557381052905041</v>
      </c>
      <c r="L13" s="4">
        <v>33.671188107179667</v>
      </c>
    </row>
    <row r="14" spans="1:17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4"/>
    </row>
    <row r="15" spans="1:17">
      <c r="A15" s="2" t="s">
        <v>47</v>
      </c>
      <c r="B15" s="2" t="s">
        <v>23</v>
      </c>
      <c r="C15" s="2" t="s">
        <v>48</v>
      </c>
      <c r="D15" s="2">
        <v>1</v>
      </c>
      <c r="E15" s="2">
        <v>0.70755457878112793</v>
      </c>
      <c r="F15" s="2">
        <v>1.4133185148239136</v>
      </c>
      <c r="G15" s="2">
        <v>22.374551773071289</v>
      </c>
      <c r="H15" s="2">
        <v>6.2944507598876953</v>
      </c>
      <c r="I15" s="2">
        <v>0.15682484209537506</v>
      </c>
      <c r="J15" s="2">
        <v>0</v>
      </c>
      <c r="K15" s="2">
        <v>1</v>
      </c>
      <c r="L15" s="4">
        <v>8.857917834126587</v>
      </c>
      <c r="M15" s="1">
        <f>CORREL(K15:K26,L15:L26)</f>
        <v>0.93306303162510851</v>
      </c>
    </row>
    <row r="16" spans="1:17">
      <c r="A16" s="2" t="s">
        <v>49</v>
      </c>
      <c r="B16" s="2" t="s">
        <v>23</v>
      </c>
      <c r="C16" s="2" t="s">
        <v>48</v>
      </c>
      <c r="D16" s="2">
        <v>1.6237198114395142</v>
      </c>
      <c r="E16" s="2">
        <v>1.4832824468612671</v>
      </c>
      <c r="F16" s="2">
        <v>1.7774536609649658</v>
      </c>
      <c r="G16" s="2">
        <v>20.853403091430664</v>
      </c>
      <c r="H16" s="2">
        <v>5.5951480865478516</v>
      </c>
      <c r="I16" s="2">
        <v>4.100910946726799E-2</v>
      </c>
      <c r="J16" s="2">
        <v>-0.69930267333984375</v>
      </c>
      <c r="K16" s="2">
        <v>1.623719778040948</v>
      </c>
      <c r="L16" s="4">
        <v>19.286299368864075</v>
      </c>
    </row>
    <row r="17" spans="1:13">
      <c r="A17" s="2" t="s">
        <v>50</v>
      </c>
      <c r="B17" s="2" t="s">
        <v>23</v>
      </c>
      <c r="C17" s="2" t="s">
        <v>48</v>
      </c>
      <c r="D17" s="2">
        <v>1.5751403570175171</v>
      </c>
      <c r="E17" s="2">
        <v>1.1007195711135864</v>
      </c>
      <c r="F17" s="2">
        <v>2.2540409564971924</v>
      </c>
      <c r="G17" s="2">
        <v>21.219461441040039</v>
      </c>
      <c r="H17" s="2">
        <v>5.6389703750610352</v>
      </c>
      <c r="I17" s="2">
        <v>0.16246414184570313</v>
      </c>
      <c r="J17" s="2">
        <v>-0.65548038482666016</v>
      </c>
      <c r="K17" s="2">
        <v>1.5751403519475022</v>
      </c>
      <c r="L17" s="4">
        <v>14.066622631521627</v>
      </c>
    </row>
    <row r="18" spans="1:13">
      <c r="A18" s="2" t="s">
        <v>51</v>
      </c>
      <c r="B18" s="2" t="s">
        <v>23</v>
      </c>
      <c r="C18" s="2" t="s">
        <v>48</v>
      </c>
      <c r="D18" s="2">
        <v>0.92078167200088501</v>
      </c>
      <c r="E18" s="2">
        <v>0.82122039794921875</v>
      </c>
      <c r="F18" s="2">
        <v>1.0324133634567261</v>
      </c>
      <c r="G18" s="2">
        <v>22.895492553710938</v>
      </c>
      <c r="H18" s="2">
        <v>6.4135193824768066</v>
      </c>
      <c r="I18" s="2">
        <v>5.1875084638595581E-2</v>
      </c>
      <c r="J18" s="2">
        <v>0.119068942964077</v>
      </c>
      <c r="K18" s="2">
        <v>0.92078169418686695</v>
      </c>
      <c r="L18" s="4">
        <v>9.6761650438302311</v>
      </c>
    </row>
    <row r="19" spans="1:13">
      <c r="A19" s="2" t="s">
        <v>52</v>
      </c>
      <c r="B19" s="2" t="s">
        <v>23</v>
      </c>
      <c r="C19" s="2" t="s">
        <v>48</v>
      </c>
      <c r="D19" s="2">
        <v>0.63925772905349731</v>
      </c>
      <c r="E19" s="2">
        <v>0.56534641981124878</v>
      </c>
      <c r="F19" s="2">
        <v>0.72283196449279785</v>
      </c>
      <c r="G19" s="2">
        <v>22.555479049682617</v>
      </c>
      <c r="H19" s="2">
        <v>6.9399809837341309</v>
      </c>
      <c r="I19" s="2">
        <v>5.5700115859508514E-2</v>
      </c>
      <c r="J19" s="2">
        <v>0.64553040266036987</v>
      </c>
      <c r="K19" s="2">
        <v>0.63925772617630017</v>
      </c>
      <c r="L19" s="4">
        <v>5.9661499230598878</v>
      </c>
    </row>
    <row r="20" spans="1:13">
      <c r="A20" s="2" t="s">
        <v>53</v>
      </c>
      <c r="B20" s="2" t="s">
        <v>23</v>
      </c>
      <c r="C20" s="2" t="s">
        <v>48</v>
      </c>
      <c r="D20" s="2">
        <v>2.949383020401001</v>
      </c>
      <c r="E20" s="2" t="s">
        <v>58</v>
      </c>
      <c r="F20" s="2" t="s">
        <v>58</v>
      </c>
      <c r="G20" s="2">
        <v>21.41819953918457</v>
      </c>
      <c r="H20" s="2">
        <v>4.7340373992919922</v>
      </c>
      <c r="I20" s="2" t="s">
        <v>58</v>
      </c>
      <c r="J20" s="2">
        <v>-1.5604132413864136</v>
      </c>
      <c r="K20" s="2">
        <v>2.9493831263559525</v>
      </c>
      <c r="L20" s="4">
        <v>22.144290088861474</v>
      </c>
    </row>
    <row r="21" spans="1:13">
      <c r="A21" s="2" t="s">
        <v>54</v>
      </c>
      <c r="B21" s="2" t="s">
        <v>23</v>
      </c>
      <c r="C21" s="2" t="s">
        <v>48</v>
      </c>
      <c r="D21" s="2">
        <v>1.9322408437728882</v>
      </c>
      <c r="E21" s="2">
        <v>1.4860376119613647</v>
      </c>
      <c r="F21" s="2">
        <v>2.5124228000640869</v>
      </c>
      <c r="G21" s="2">
        <v>21.675384521484375</v>
      </c>
      <c r="H21" s="2">
        <v>5.3441758155822754</v>
      </c>
      <c r="I21" s="2">
        <v>0.11902931332588196</v>
      </c>
      <c r="J21" s="2">
        <v>-0.95027494430541992</v>
      </c>
      <c r="K21" s="2">
        <v>1.9322408631788757</v>
      </c>
      <c r="L21" s="4">
        <v>12.684806213953541</v>
      </c>
    </row>
    <row r="22" spans="1:13">
      <c r="A22" s="2" t="s">
        <v>55</v>
      </c>
      <c r="B22" s="2" t="s">
        <v>23</v>
      </c>
      <c r="C22" s="2" t="s">
        <v>48</v>
      </c>
      <c r="D22" s="2">
        <v>0.87974929809570313</v>
      </c>
      <c r="E22" s="2" t="s">
        <v>58</v>
      </c>
      <c r="F22" s="2" t="s">
        <v>58</v>
      </c>
      <c r="G22" s="2">
        <v>22.728857040405273</v>
      </c>
      <c r="H22" s="2">
        <v>6.4792861938476562</v>
      </c>
      <c r="I22" s="2" t="s">
        <v>58</v>
      </c>
      <c r="J22" s="2">
        <v>0.18483559787273407</v>
      </c>
      <c r="K22" s="2">
        <v>0.87974932193105293</v>
      </c>
      <c r="L22" s="4">
        <v>8.4395198741017161</v>
      </c>
    </row>
    <row r="23" spans="1:13">
      <c r="A23" s="2" t="s">
        <v>56</v>
      </c>
      <c r="B23" s="2" t="s">
        <v>23</v>
      </c>
      <c r="C23" s="2" t="s">
        <v>48</v>
      </c>
      <c r="D23" s="2">
        <v>0.55794048309326172</v>
      </c>
      <c r="E23" s="2">
        <v>0.47592261433601379</v>
      </c>
      <c r="F23" s="2">
        <v>0.65409284830093384</v>
      </c>
      <c r="G23" s="2">
        <v>22.766069412231445</v>
      </c>
      <c r="H23" s="2">
        <v>7.1362676620483398</v>
      </c>
      <c r="I23" s="2">
        <v>7.2077952325344086E-2</v>
      </c>
      <c r="J23" s="2">
        <v>0.84181690216064453</v>
      </c>
      <c r="K23" s="2">
        <v>0.5579404669868353</v>
      </c>
      <c r="L23" s="4">
        <v>6.2289054590832604</v>
      </c>
    </row>
    <row r="24" spans="1:13">
      <c r="A24" s="2" t="s">
        <v>57</v>
      </c>
      <c r="B24" s="2" t="s">
        <v>23</v>
      </c>
      <c r="C24" s="2" t="s">
        <v>48</v>
      </c>
      <c r="D24" s="2">
        <v>2.6663625240325928</v>
      </c>
      <c r="E24" s="2">
        <v>2.227773904800415</v>
      </c>
      <c r="F24" s="2">
        <v>3.1912975311279297</v>
      </c>
      <c r="G24" s="2">
        <v>21.381464004516602</v>
      </c>
      <c r="H24" s="2">
        <v>4.87957763671875</v>
      </c>
      <c r="I24" s="2">
        <v>8.1468842923641205E-2</v>
      </c>
      <c r="J24" s="2">
        <v>-1.4148730039596558</v>
      </c>
      <c r="K24" s="2">
        <v>2.6663626320886982</v>
      </c>
      <c r="L24" s="4">
        <v>20.892786782974667</v>
      </c>
    </row>
    <row r="25" spans="1:13">
      <c r="A25" s="2" t="s">
        <v>59</v>
      </c>
      <c r="B25" s="2" t="s">
        <v>23</v>
      </c>
      <c r="C25" s="2" t="s">
        <v>48</v>
      </c>
      <c r="D25" s="2">
        <v>1.1635611057281494</v>
      </c>
      <c r="E25" s="2">
        <v>1.0256408452987671</v>
      </c>
      <c r="F25" s="2">
        <v>1.3200279474258423</v>
      </c>
      <c r="G25" s="2">
        <v>21.403594970703125</v>
      </c>
      <c r="H25" s="2">
        <v>6.0759034156799316</v>
      </c>
      <c r="I25" s="2">
        <v>5.7195466011762619E-2</v>
      </c>
      <c r="J25" s="2">
        <v>-0.2185470312833786</v>
      </c>
      <c r="K25" s="2">
        <v>1.1635611491091913</v>
      </c>
      <c r="L25" s="4">
        <v>10.880782541806479</v>
      </c>
    </row>
    <row r="26" spans="1:13">
      <c r="A26" s="2" t="s">
        <v>60</v>
      </c>
      <c r="B26" s="2" t="s">
        <v>23</v>
      </c>
      <c r="C26" s="2" t="s">
        <v>48</v>
      </c>
      <c r="D26" s="2">
        <v>0.87021207809448242</v>
      </c>
      <c r="E26" s="2">
        <v>0.59398090839385986</v>
      </c>
      <c r="F26" s="2">
        <v>1.274904727935791</v>
      </c>
      <c r="G26" s="2">
        <v>23.131868362426758</v>
      </c>
      <c r="H26" s="2">
        <v>6.4950118064880371</v>
      </c>
      <c r="I26" s="2">
        <v>0.17312172055244446</v>
      </c>
      <c r="J26" s="2">
        <v>0.2005610466003418</v>
      </c>
      <c r="K26" s="2">
        <v>0.87021208256233351</v>
      </c>
      <c r="L26" s="4">
        <v>9.6256692871494227</v>
      </c>
    </row>
    <row r="28" spans="1:13">
      <c r="A28" s="5" t="s">
        <v>47</v>
      </c>
      <c r="B28" s="5" t="s">
        <v>21</v>
      </c>
      <c r="C28" s="5" t="s">
        <v>48</v>
      </c>
      <c r="D28" s="5">
        <v>1</v>
      </c>
      <c r="E28" s="5">
        <v>0.74106496572494507</v>
      </c>
      <c r="F28" s="5">
        <v>1.3494094610214233</v>
      </c>
      <c r="G28" s="5">
        <v>25.385126113891602</v>
      </c>
      <c r="H28" s="5">
        <v>9.0843563079833984</v>
      </c>
      <c r="I28" s="5">
        <v>0.13584774732589722</v>
      </c>
      <c r="J28" s="5">
        <v>0</v>
      </c>
      <c r="K28" s="5">
        <v>1</v>
      </c>
      <c r="L28" s="4">
        <v>13.556278145171833</v>
      </c>
      <c r="M28" s="1">
        <f>CORREL(K28:K39,L28:L39)</f>
        <v>0.8647486625134384</v>
      </c>
    </row>
    <row r="29" spans="1:13">
      <c r="A29" s="5" t="s">
        <v>49</v>
      </c>
      <c r="B29" s="5" t="s">
        <v>21</v>
      </c>
      <c r="C29" s="5" t="s">
        <v>48</v>
      </c>
      <c r="D29" s="5">
        <v>1.6084085702896118</v>
      </c>
      <c r="E29" s="5">
        <v>1.2258763313293457</v>
      </c>
      <c r="F29" s="5">
        <v>2.110309362411499</v>
      </c>
      <c r="G29" s="5">
        <v>24.138002395629883</v>
      </c>
      <c r="H29" s="5">
        <v>8.3987216949462891</v>
      </c>
      <c r="I29" s="5">
        <v>0.1231192946434021</v>
      </c>
      <c r="J29" s="5">
        <v>-0.68563395738601685</v>
      </c>
      <c r="K29" s="5">
        <v>1.6084086024173794</v>
      </c>
      <c r="L29" s="4">
        <v>18.33842708293194</v>
      </c>
    </row>
    <row r="30" spans="1:13">
      <c r="A30" s="5" t="s">
        <v>50</v>
      </c>
      <c r="B30" s="5" t="s">
        <v>21</v>
      </c>
      <c r="C30" s="5" t="s">
        <v>48</v>
      </c>
      <c r="D30" s="5">
        <v>0.85376185178756714</v>
      </c>
      <c r="E30" s="5">
        <v>0.65954893827438354</v>
      </c>
      <c r="F30" s="5">
        <v>1.1051632165908813</v>
      </c>
      <c r="G30" s="5">
        <v>26.791318893432617</v>
      </c>
      <c r="H30" s="5">
        <v>9.3124504089355469</v>
      </c>
      <c r="I30" s="5">
        <v>0.11700242757797241</v>
      </c>
      <c r="J30" s="5">
        <v>0.22809441387653351</v>
      </c>
      <c r="K30" s="5">
        <v>0.85376184007248745</v>
      </c>
      <c r="L30" s="4">
        <v>10.752767974770521</v>
      </c>
    </row>
    <row r="31" spans="1:13">
      <c r="A31" s="5" t="s">
        <v>51</v>
      </c>
      <c r="B31" s="5" t="s">
        <v>21</v>
      </c>
      <c r="C31" s="5" t="s">
        <v>48</v>
      </c>
      <c r="D31" s="5">
        <v>0.82509171962738037</v>
      </c>
      <c r="E31" s="5">
        <v>0.59096729755401611</v>
      </c>
      <c r="F31" s="5">
        <v>1.1519695520401001</v>
      </c>
      <c r="G31" s="5">
        <v>26.625679016113281</v>
      </c>
      <c r="H31" s="5">
        <v>9.361729621887207</v>
      </c>
      <c r="I31" s="5">
        <v>0.15129122138023376</v>
      </c>
      <c r="J31" s="5">
        <v>0.27737364172935486</v>
      </c>
      <c r="K31" s="5">
        <v>0.82509169140487926</v>
      </c>
      <c r="L31" s="4">
        <v>11.671058415101589</v>
      </c>
    </row>
    <row r="32" spans="1:13">
      <c r="A32" s="5" t="s">
        <v>52</v>
      </c>
      <c r="B32" s="5" t="s">
        <v>21</v>
      </c>
      <c r="C32" s="5" t="s">
        <v>48</v>
      </c>
      <c r="D32" s="5">
        <v>0.60994231700897217</v>
      </c>
      <c r="E32" s="5">
        <v>0.46303835511207581</v>
      </c>
      <c r="F32" s="5">
        <v>0.80345320701599121</v>
      </c>
      <c r="G32" s="5">
        <v>26.295042037963867</v>
      </c>
      <c r="H32" s="5">
        <v>9.7976112365722656</v>
      </c>
      <c r="I32" s="5">
        <v>0.12491686642169952</v>
      </c>
      <c r="J32" s="5">
        <v>0.71325522661209106</v>
      </c>
      <c r="K32" s="5">
        <v>0.60994234093129585</v>
      </c>
      <c r="L32" s="4">
        <v>8.359754982012058</v>
      </c>
    </row>
    <row r="33" spans="1:13">
      <c r="A33" s="5" t="s">
        <v>53</v>
      </c>
      <c r="B33" s="5" t="s">
        <v>21</v>
      </c>
      <c r="C33" s="5" t="s">
        <v>48</v>
      </c>
      <c r="D33" s="5">
        <v>1.8627996444702148</v>
      </c>
      <c r="E33" s="5">
        <v>1.5134665966033936</v>
      </c>
      <c r="F33" s="5">
        <v>2.2927646636962891</v>
      </c>
      <c r="G33" s="5">
        <v>24.142906188964844</v>
      </c>
      <c r="H33" s="5">
        <v>8.1868839263916016</v>
      </c>
      <c r="I33" s="5">
        <v>9.4146355986595154E-2</v>
      </c>
      <c r="J33" s="5">
        <v>-0.8974725604057312</v>
      </c>
      <c r="K33" s="5">
        <v>1.8627997070729769</v>
      </c>
      <c r="L33" s="4">
        <v>19.527892481421411</v>
      </c>
    </row>
    <row r="34" spans="1:13">
      <c r="A34" s="5" t="s">
        <v>54</v>
      </c>
      <c r="B34" s="5" t="s">
        <v>21</v>
      </c>
      <c r="C34" s="5" t="s">
        <v>48</v>
      </c>
      <c r="D34" s="5">
        <v>0.79689794778823853</v>
      </c>
      <c r="E34" s="5">
        <v>0.61071914434432983</v>
      </c>
      <c r="F34" s="5">
        <v>1.0398337841033936</v>
      </c>
      <c r="G34" s="5">
        <v>26.539178848266602</v>
      </c>
      <c r="H34" s="5">
        <v>9.4118890762329102</v>
      </c>
      <c r="I34" s="5">
        <v>0.12062606960535049</v>
      </c>
      <c r="J34" s="5">
        <v>0.32753309607505798</v>
      </c>
      <c r="K34" s="5">
        <v>0.79689795714463796</v>
      </c>
      <c r="L34" s="4">
        <v>10.626799306084973</v>
      </c>
    </row>
    <row r="35" spans="1:13">
      <c r="A35" s="5" t="s">
        <v>55</v>
      </c>
      <c r="B35" s="5" t="s">
        <v>21</v>
      </c>
      <c r="C35" s="5" t="s">
        <v>48</v>
      </c>
      <c r="D35" s="5">
        <v>1.1379508972167969</v>
      </c>
      <c r="E35" s="5">
        <v>0.8945661187171936</v>
      </c>
      <c r="F35" s="5">
        <v>1.447553277015686</v>
      </c>
      <c r="G35" s="5">
        <v>26.418613433837891</v>
      </c>
      <c r="H35" s="5">
        <v>8.8979177474975586</v>
      </c>
      <c r="I35" s="5">
        <v>8.0689333379268646E-2</v>
      </c>
      <c r="J35" s="5">
        <v>-0.18643824756145477</v>
      </c>
      <c r="K35" s="5">
        <v>1.1379508507749505</v>
      </c>
      <c r="L35" s="4">
        <v>13.134114793453413</v>
      </c>
    </row>
    <row r="36" spans="1:13">
      <c r="A36" s="5" t="s">
        <v>56</v>
      </c>
      <c r="B36" s="5" t="s">
        <v>21</v>
      </c>
      <c r="C36" s="5" t="s">
        <v>48</v>
      </c>
      <c r="D36" s="5">
        <v>0.72902429103851318</v>
      </c>
      <c r="E36" s="5">
        <v>0.63867604732513428</v>
      </c>
      <c r="F36" s="5">
        <v>0.8321533203125</v>
      </c>
      <c r="G36" s="5">
        <v>25.63682746887207</v>
      </c>
      <c r="H36" s="5">
        <v>9.5403175354003906</v>
      </c>
      <c r="I36" s="5">
        <v>5.9979818761348724E-2</v>
      </c>
      <c r="J36" s="5">
        <v>0.45596122741699219</v>
      </c>
      <c r="K36" s="5">
        <v>0.72902428175029754</v>
      </c>
      <c r="L36" s="4">
        <v>12.732039460390313</v>
      </c>
    </row>
    <row r="37" spans="1:13">
      <c r="A37" s="5" t="s">
        <v>57</v>
      </c>
      <c r="B37" s="5" t="s">
        <v>21</v>
      </c>
      <c r="C37" s="5" t="s">
        <v>48</v>
      </c>
      <c r="D37" s="5">
        <v>2.6290984153747559</v>
      </c>
      <c r="E37" s="5">
        <v>2.259171724319458</v>
      </c>
      <c r="F37" s="5">
        <v>3.059598445892334</v>
      </c>
      <c r="G37" s="5">
        <v>25.085100173950195</v>
      </c>
      <c r="H37" s="5">
        <v>7.6897878646850586</v>
      </c>
      <c r="I37" s="5">
        <v>6.8744033575057983E-2</v>
      </c>
      <c r="J37" s="5">
        <v>-1.3945680856704712</v>
      </c>
      <c r="K37" s="5">
        <v>2.6290983026022969</v>
      </c>
      <c r="L37" s="4">
        <v>18.575485675723705</v>
      </c>
    </row>
    <row r="38" spans="1:13">
      <c r="A38" s="5" t="s">
        <v>59</v>
      </c>
      <c r="B38" s="5" t="s">
        <v>21</v>
      </c>
      <c r="C38" s="5" t="s">
        <v>48</v>
      </c>
      <c r="D38" s="5">
        <v>0.88325595855712891</v>
      </c>
      <c r="E38" s="5">
        <v>0.57492280006408691</v>
      </c>
      <c r="F38" s="5">
        <v>1.3569492101669312</v>
      </c>
      <c r="G38" s="5">
        <v>26.402450561523438</v>
      </c>
      <c r="H38" s="5">
        <v>9.2634525299072266</v>
      </c>
      <c r="I38" s="5">
        <v>0.14397239685058594</v>
      </c>
      <c r="J38" s="5">
        <v>0.1790965348482132</v>
      </c>
      <c r="K38" s="5">
        <v>0.88325594832437815</v>
      </c>
      <c r="L38" s="4">
        <v>9.5737306608094457</v>
      </c>
    </row>
    <row r="39" spans="1:13">
      <c r="A39" s="5" t="s">
        <v>60</v>
      </c>
      <c r="B39" s="5" t="s">
        <v>21</v>
      </c>
      <c r="C39" s="5" t="s">
        <v>48</v>
      </c>
      <c r="D39" s="5">
        <v>0.73315727710723877</v>
      </c>
      <c r="E39" s="5">
        <v>0.4446960985660553</v>
      </c>
      <c r="F39" s="5">
        <v>1.2087346315383911</v>
      </c>
      <c r="G39" s="5">
        <v>26.740560531616211</v>
      </c>
      <c r="H39" s="5">
        <v>9.5321617126464844</v>
      </c>
      <c r="I39" s="5">
        <v>0.22665050625801086</v>
      </c>
      <c r="J39" s="5">
        <v>0.44780540466308594</v>
      </c>
      <c r="K39" s="5">
        <v>0.73315726252993196</v>
      </c>
      <c r="L39" s="4">
        <v>12.722299329139352</v>
      </c>
    </row>
    <row r="40" spans="1:13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4"/>
    </row>
    <row r="41" spans="1:13">
      <c r="A41" s="6" t="s">
        <v>47</v>
      </c>
      <c r="B41" s="6" t="s">
        <v>6</v>
      </c>
      <c r="C41" s="6" t="s">
        <v>48</v>
      </c>
      <c r="D41" s="6">
        <v>1</v>
      </c>
      <c r="E41" s="6">
        <v>0.57358348369598389</v>
      </c>
      <c r="F41" s="6">
        <v>1.7434254884719849</v>
      </c>
      <c r="G41" s="6">
        <v>27.330331802368164</v>
      </c>
      <c r="H41" s="6">
        <v>11.029562950134277</v>
      </c>
      <c r="I41" s="6">
        <v>0.25198376178741455</v>
      </c>
      <c r="J41" s="6">
        <v>0</v>
      </c>
      <c r="K41" s="6">
        <v>1</v>
      </c>
      <c r="L41" s="4">
        <v>7.3923742508647674</v>
      </c>
      <c r="M41" s="1">
        <f>CORREL(K41:K52,L41:L52)</f>
        <v>0.75400342363120409</v>
      </c>
    </row>
    <row r="42" spans="1:13">
      <c r="A42" s="6" t="s">
        <v>49</v>
      </c>
      <c r="B42" s="6" t="s">
        <v>6</v>
      </c>
      <c r="C42" s="6" t="s">
        <v>48</v>
      </c>
      <c r="D42" s="6">
        <v>3.1800124645233154</v>
      </c>
      <c r="E42" s="6">
        <v>2.6717088222503662</v>
      </c>
      <c r="F42" s="6">
        <v>3.7850229740142822</v>
      </c>
      <c r="G42" s="6">
        <v>25.099809646606445</v>
      </c>
      <c r="H42" s="6">
        <v>9.3605308532714844</v>
      </c>
      <c r="I42" s="6">
        <v>7.8954882919788361E-2</v>
      </c>
      <c r="J42" s="6">
        <v>-1.6690324544906616</v>
      </c>
      <c r="K42" s="6">
        <v>3.1800125397224188</v>
      </c>
      <c r="L42" s="4">
        <v>12.438405711313541</v>
      </c>
    </row>
    <row r="43" spans="1:13">
      <c r="A43" s="6" t="s">
        <v>50</v>
      </c>
      <c r="B43" s="6" t="s">
        <v>6</v>
      </c>
      <c r="C43" s="6" t="s">
        <v>48</v>
      </c>
      <c r="D43" s="6">
        <v>0.88000184297561646</v>
      </c>
      <c r="E43" s="6">
        <v>0.60230135917663574</v>
      </c>
      <c r="F43" s="6">
        <v>1.2857404947280884</v>
      </c>
      <c r="G43" s="6">
        <v>28.477933883666992</v>
      </c>
      <c r="H43" s="6">
        <v>11.213984489440918</v>
      </c>
      <c r="I43" s="6">
        <v>0.17188696563243866</v>
      </c>
      <c r="J43" s="6">
        <v>0.18442153930664063</v>
      </c>
      <c r="K43" s="6">
        <v>0.88000184932630965</v>
      </c>
      <c r="L43" s="4">
        <v>8.7333877933128132</v>
      </c>
    </row>
    <row r="44" spans="1:13">
      <c r="A44" s="6" t="s">
        <v>51</v>
      </c>
      <c r="B44" s="6" t="s">
        <v>6</v>
      </c>
      <c r="C44" s="6" t="s">
        <v>48</v>
      </c>
      <c r="D44" s="6">
        <v>0.71792018413543701</v>
      </c>
      <c r="E44" s="6">
        <v>0.63480973243713379</v>
      </c>
      <c r="F44" s="6">
        <v>0.81191164255142212</v>
      </c>
      <c r="G44" s="6">
        <v>28.986534118652344</v>
      </c>
      <c r="H44" s="6">
        <v>11.507667541503906</v>
      </c>
      <c r="I44" s="6">
        <v>5.577445775270462E-2</v>
      </c>
      <c r="J44" s="6">
        <v>0.47810459136962891</v>
      </c>
      <c r="K44" s="6">
        <v>0.71792020621094854</v>
      </c>
      <c r="L44" s="4">
        <v>8.4083823405923592</v>
      </c>
    </row>
    <row r="45" spans="1:13">
      <c r="A45" s="6" t="s">
        <v>52</v>
      </c>
      <c r="B45" s="6" t="s">
        <v>6</v>
      </c>
      <c r="C45" s="6" t="s">
        <v>48</v>
      </c>
      <c r="D45" s="6">
        <v>0.93673926591873169</v>
      </c>
      <c r="E45" s="6">
        <v>0.70295161008834839</v>
      </c>
      <c r="F45" s="6">
        <v>1.2482800483703613</v>
      </c>
      <c r="G45" s="6">
        <v>27.621274948120117</v>
      </c>
      <c r="H45" s="6">
        <v>11.123843193054199</v>
      </c>
      <c r="I45" s="6">
        <v>0.13015842437744141</v>
      </c>
      <c r="J45" s="6">
        <v>9.4280563294887543E-2</v>
      </c>
      <c r="K45" s="6">
        <v>0.93673925992201534</v>
      </c>
      <c r="L45" s="4">
        <v>9.6371744838646674</v>
      </c>
      <c r="M45" s="4"/>
    </row>
    <row r="46" spans="1:13">
      <c r="A46" s="6" t="s">
        <v>53</v>
      </c>
      <c r="B46" s="6" t="s">
        <v>6</v>
      </c>
      <c r="C46" s="6" t="s">
        <v>48</v>
      </c>
      <c r="D46" s="6">
        <v>3.4354641437530518</v>
      </c>
      <c r="E46" s="6">
        <v>3.3264858722686768</v>
      </c>
      <c r="F46" s="6">
        <v>3.5480124950408936</v>
      </c>
      <c r="G46" s="6">
        <v>25.205080032348633</v>
      </c>
      <c r="H46" s="6">
        <v>9.2490577697753906</v>
      </c>
      <c r="I46" s="6">
        <v>1.4613321982324123E-2</v>
      </c>
      <c r="J46" s="6">
        <v>-1.7805050611495972</v>
      </c>
      <c r="K46" s="6">
        <v>3.4354642284532413</v>
      </c>
      <c r="L46" s="4">
        <v>12.420733934865153</v>
      </c>
      <c r="M46" s="4"/>
    </row>
    <row r="47" spans="1:13">
      <c r="A47" s="6" t="s">
        <v>54</v>
      </c>
      <c r="B47" s="6" t="s">
        <v>6</v>
      </c>
      <c r="C47" s="6" t="s">
        <v>48</v>
      </c>
      <c r="D47" s="6">
        <v>0.93300682306289673</v>
      </c>
      <c r="E47" s="6">
        <v>0.43432748317718506</v>
      </c>
      <c r="F47" s="6">
        <v>2.0042521953582764</v>
      </c>
      <c r="G47" s="6">
        <v>28.650299072265625</v>
      </c>
      <c r="H47" s="6">
        <v>11.129603385925293</v>
      </c>
      <c r="I47" s="6">
        <v>0.25637772679328918</v>
      </c>
      <c r="J47" s="6">
        <v>0.10004043579101562</v>
      </c>
      <c r="K47" s="6">
        <v>0.93300684089701602</v>
      </c>
      <c r="L47" s="4">
        <v>10.456567820274053</v>
      </c>
      <c r="M47" s="4"/>
    </row>
    <row r="48" spans="1:13">
      <c r="A48" s="6" t="s">
        <v>55</v>
      </c>
      <c r="B48" s="6" t="s">
        <v>6</v>
      </c>
      <c r="C48" s="6" t="s">
        <v>48</v>
      </c>
      <c r="D48" s="6">
        <v>0.47768253087997437</v>
      </c>
      <c r="E48" s="6">
        <v>0.40486282110214233</v>
      </c>
      <c r="F48" s="6">
        <v>0.56359976530075073</v>
      </c>
      <c r="G48" s="6">
        <v>29.222726821899414</v>
      </c>
      <c r="H48" s="6">
        <v>12.095438957214355</v>
      </c>
      <c r="I48" s="6">
        <v>7.4979729950428009E-2</v>
      </c>
      <c r="J48" s="6">
        <v>1.0658760070800781</v>
      </c>
      <c r="K48" s="6">
        <v>0.47768252101508757</v>
      </c>
      <c r="L48" s="4">
        <v>9.1779637389099147</v>
      </c>
      <c r="M48" s="4"/>
    </row>
    <row r="49" spans="1:13">
      <c r="A49" s="6" t="s">
        <v>56</v>
      </c>
      <c r="B49" s="6" t="s">
        <v>6</v>
      </c>
      <c r="C49" s="6" t="s">
        <v>48</v>
      </c>
      <c r="D49" s="6">
        <v>0.97502028942108154</v>
      </c>
      <c r="E49" s="6">
        <v>0.75895577669143677</v>
      </c>
      <c r="F49" s="6">
        <v>1.2525955438613892</v>
      </c>
      <c r="G49" s="6">
        <v>27.162569046020508</v>
      </c>
      <c r="H49" s="6">
        <v>11.066059112548828</v>
      </c>
      <c r="I49" s="6">
        <v>0.11356560885906219</v>
      </c>
      <c r="J49" s="6">
        <v>3.6495845764875412E-2</v>
      </c>
      <c r="K49" s="6">
        <v>0.97502029521668609</v>
      </c>
      <c r="L49" s="4">
        <v>8.3335590338905021</v>
      </c>
    </row>
    <row r="50" spans="1:13">
      <c r="A50" s="6" t="s">
        <v>57</v>
      </c>
      <c r="B50" s="6" t="s">
        <v>6</v>
      </c>
      <c r="C50" s="6" t="s">
        <v>48</v>
      </c>
      <c r="D50" s="6">
        <v>4.8806538581848145</v>
      </c>
      <c r="E50" s="6">
        <v>3.9008524417877197</v>
      </c>
      <c r="F50" s="6">
        <v>6.1065578460693359</v>
      </c>
      <c r="G50" s="6">
        <v>26.137802124023438</v>
      </c>
      <c r="H50" s="6">
        <v>8.7424888610839844</v>
      </c>
      <c r="I50" s="6">
        <v>0.10158379375934601</v>
      </c>
      <c r="J50" s="6">
        <v>-2.2870743274688721</v>
      </c>
      <c r="K50" s="6">
        <v>4.8806534852715071</v>
      </c>
      <c r="L50" s="4">
        <v>10.894086054951536</v>
      </c>
    </row>
    <row r="51" spans="1:13">
      <c r="A51" s="6" t="s">
        <v>59</v>
      </c>
      <c r="B51" s="6" t="s">
        <v>6</v>
      </c>
      <c r="C51" s="6" t="s">
        <v>48</v>
      </c>
      <c r="D51" s="6">
        <v>1.9330105781555176</v>
      </c>
      <c r="E51" s="6">
        <v>1.1563205718994141</v>
      </c>
      <c r="F51" s="6">
        <v>3.2313964366912842</v>
      </c>
      <c r="G51" s="6">
        <v>27.287111282348633</v>
      </c>
      <c r="H51" s="6">
        <v>10.078713417053223</v>
      </c>
      <c r="I51" s="6">
        <v>0.23293660581111908</v>
      </c>
      <c r="J51" s="6">
        <v>-0.95084953308105469</v>
      </c>
      <c r="K51" s="6">
        <v>1.9330105788850067</v>
      </c>
      <c r="L51" s="4">
        <v>10.037725146619184</v>
      </c>
    </row>
    <row r="52" spans="1:13">
      <c r="A52" s="6" t="s">
        <v>60</v>
      </c>
      <c r="B52" s="6" t="s">
        <v>6</v>
      </c>
      <c r="C52" s="6" t="s">
        <v>48</v>
      </c>
      <c r="D52" s="6">
        <v>0.54168790578842163</v>
      </c>
      <c r="E52" s="6">
        <v>0.37257745862007141</v>
      </c>
      <c r="F52" s="6">
        <v>0.78755652904510498</v>
      </c>
      <c r="G52" s="6">
        <v>29.05302619934082</v>
      </c>
      <c r="H52" s="6">
        <v>11.914029121398926</v>
      </c>
      <c r="I52" s="6">
        <v>0.16965614259243011</v>
      </c>
      <c r="J52" s="6">
        <v>0.88446617126464844</v>
      </c>
      <c r="K52" s="6">
        <v>0.54168792206943162</v>
      </c>
      <c r="L52" s="4">
        <v>7.6899793157817573</v>
      </c>
    </row>
    <row r="54" spans="1:13">
      <c r="A54" s="7" t="s">
        <v>47</v>
      </c>
      <c r="B54" s="7" t="s">
        <v>61</v>
      </c>
      <c r="C54" s="7" t="s">
        <v>48</v>
      </c>
      <c r="D54" s="7">
        <v>1</v>
      </c>
      <c r="E54" s="7">
        <v>0.81496560573577881</v>
      </c>
      <c r="F54" s="7">
        <v>1.2270456552505493</v>
      </c>
      <c r="G54" s="7">
        <v>23.623300552368164</v>
      </c>
      <c r="H54" s="7">
        <v>7.5809755325317383</v>
      </c>
      <c r="I54" s="7">
        <v>9.275536984205246E-2</v>
      </c>
      <c r="J54" s="7">
        <v>0</v>
      </c>
      <c r="K54" s="7">
        <v>1</v>
      </c>
      <c r="L54" s="4">
        <v>16.379604754102694</v>
      </c>
      <c r="M54" s="1">
        <f>CORREL(K54:K65,L54:L65)</f>
        <v>0.86619469882607114</v>
      </c>
    </row>
    <row r="55" spans="1:13">
      <c r="A55" s="7" t="s">
        <v>49</v>
      </c>
      <c r="B55" s="7" t="s">
        <v>61</v>
      </c>
      <c r="C55" s="7" t="s">
        <v>48</v>
      </c>
      <c r="D55" s="7">
        <v>2.6263625621795654</v>
      </c>
      <c r="E55" s="7">
        <v>2.2095534801483154</v>
      </c>
      <c r="F55" s="7">
        <v>3.1217982769012451</v>
      </c>
      <c r="G55" s="7">
        <v>21.509780883789063</v>
      </c>
      <c r="H55" s="7">
        <v>6.1879096031188965</v>
      </c>
      <c r="I55" s="7">
        <v>7.833949476480484E-2</v>
      </c>
      <c r="J55" s="7">
        <v>-1.3930660486221313</v>
      </c>
      <c r="K55" s="7">
        <v>2.6263624866901218</v>
      </c>
      <c r="L55" s="4">
        <v>29.616172852287761</v>
      </c>
    </row>
    <row r="56" spans="1:13">
      <c r="A56" s="7" t="s">
        <v>50</v>
      </c>
      <c r="B56" s="7" t="s">
        <v>62</v>
      </c>
      <c r="C56" s="7" t="s">
        <v>48</v>
      </c>
      <c r="D56" s="7">
        <v>3.8854470252990723</v>
      </c>
      <c r="E56" s="7">
        <v>3.1477491855621338</v>
      </c>
      <c r="F56" s="7">
        <v>4.7960295677185059</v>
      </c>
      <c r="G56" s="7">
        <v>22.372024536132813</v>
      </c>
      <c r="H56" s="7">
        <v>5.6228947639465332</v>
      </c>
      <c r="I56" s="7">
        <v>9.5448590815067291E-2</v>
      </c>
      <c r="J56" s="7">
        <v>-1.9580806493759155</v>
      </c>
      <c r="K56" s="7">
        <v>3.8854471799268495</v>
      </c>
      <c r="L56" s="4">
        <v>25.371699715750665</v>
      </c>
    </row>
    <row r="57" spans="1:13">
      <c r="A57" s="7" t="s">
        <v>51</v>
      </c>
      <c r="B57" s="7" t="s">
        <v>62</v>
      </c>
      <c r="C57" s="7" t="s">
        <v>48</v>
      </c>
      <c r="D57" s="7">
        <v>0.67682152986526489</v>
      </c>
      <c r="E57" s="7">
        <v>0.57398319244384766</v>
      </c>
      <c r="F57" s="7">
        <v>0.79808503389358521</v>
      </c>
      <c r="G57" s="7">
        <v>23.816787719726563</v>
      </c>
      <c r="H57" s="7">
        <v>8.1441278457641602</v>
      </c>
      <c r="I57" s="7">
        <v>7.4712023138999939E-2</v>
      </c>
      <c r="J57" s="7">
        <v>0.56315261125564575</v>
      </c>
      <c r="K57" s="7">
        <v>0.67682154016149709</v>
      </c>
      <c r="L57" s="4">
        <v>17.599806939066934</v>
      </c>
    </row>
    <row r="58" spans="1:13">
      <c r="A58" s="7" t="s">
        <v>52</v>
      </c>
      <c r="B58" s="7" t="s">
        <v>62</v>
      </c>
      <c r="C58" s="7" t="s">
        <v>48</v>
      </c>
      <c r="D58" s="7">
        <v>0.99829202890396118</v>
      </c>
      <c r="E58" s="7">
        <v>0.89682573080062866</v>
      </c>
      <c r="F58" s="7">
        <v>1.1112381219863892</v>
      </c>
      <c r="G58" s="7">
        <v>23.429740905761719</v>
      </c>
      <c r="H58" s="7">
        <v>7.5834417343139648</v>
      </c>
      <c r="I58" s="7">
        <v>4.8589736223220825E-2</v>
      </c>
      <c r="J58" s="7">
        <v>2.4662017822265625E-3</v>
      </c>
      <c r="K58" s="7">
        <v>0.99829201944970702</v>
      </c>
      <c r="L58" s="4">
        <v>13.682846829532558</v>
      </c>
    </row>
    <row r="59" spans="1:13">
      <c r="A59" s="7" t="s">
        <v>53</v>
      </c>
      <c r="B59" s="7" t="s">
        <v>62</v>
      </c>
      <c r="C59" s="7" t="s">
        <v>48</v>
      </c>
      <c r="D59" s="7">
        <v>2.6889989376068115</v>
      </c>
      <c r="E59" s="7">
        <v>1.9584712982177734</v>
      </c>
      <c r="F59" s="7">
        <v>3.6920199394226074</v>
      </c>
      <c r="G59" s="7">
        <v>21.621057510375977</v>
      </c>
      <c r="H59" s="7">
        <v>6.1539063453674316</v>
      </c>
      <c r="I59" s="7">
        <v>0.14370745420455933</v>
      </c>
      <c r="J59" s="7">
        <v>-1.4270691871643066</v>
      </c>
      <c r="K59" s="7">
        <v>2.688998941233844</v>
      </c>
      <c r="L59" s="4">
        <v>27.156307498646964</v>
      </c>
    </row>
    <row r="60" spans="1:13">
      <c r="A60" s="7" t="s">
        <v>54</v>
      </c>
      <c r="B60" s="7" t="s">
        <v>62</v>
      </c>
      <c r="C60" s="7" t="s">
        <v>48</v>
      </c>
      <c r="D60" s="7">
        <v>3.0492115020751953</v>
      </c>
      <c r="E60" s="7">
        <v>2.3768672943115234</v>
      </c>
      <c r="F60" s="7">
        <v>3.9117419719696045</v>
      </c>
      <c r="G60" s="7">
        <v>22.531637191772461</v>
      </c>
      <c r="H60" s="7">
        <v>5.9725394248962402</v>
      </c>
      <c r="I60" s="7">
        <v>0.11292411386966705</v>
      </c>
      <c r="J60" s="7">
        <v>-1.6084362268447876</v>
      </c>
      <c r="K60" s="7">
        <v>3.0492115095807057</v>
      </c>
      <c r="L60" s="4">
        <v>24.621246279591237</v>
      </c>
    </row>
    <row r="61" spans="1:13">
      <c r="A61" s="7" t="s">
        <v>55</v>
      </c>
      <c r="B61" s="7" t="s">
        <v>62</v>
      </c>
      <c r="C61" s="7" t="s">
        <v>48</v>
      </c>
      <c r="D61" s="7">
        <v>1.0103490352630615</v>
      </c>
      <c r="E61" s="7">
        <v>0.6856076717376709</v>
      </c>
      <c r="F61" s="7">
        <v>1.4889057874679565</v>
      </c>
      <c r="G61" s="7">
        <v>23.553007125854492</v>
      </c>
      <c r="H61" s="7">
        <v>7.5661215782165527</v>
      </c>
      <c r="I61" s="7">
        <v>0.17577631771564484</v>
      </c>
      <c r="J61" s="7">
        <v>-1.4853795059025288E-2</v>
      </c>
      <c r="K61" s="7">
        <v>1.0103490509669812</v>
      </c>
      <c r="L61" s="4">
        <v>17.631608399397216</v>
      </c>
    </row>
    <row r="62" spans="1:13">
      <c r="A62" s="7" t="s">
        <v>56</v>
      </c>
      <c r="B62" s="7" t="s">
        <v>62</v>
      </c>
      <c r="C62" s="7" t="s">
        <v>48</v>
      </c>
      <c r="D62" s="7">
        <v>0.81936454772949219</v>
      </c>
      <c r="E62" s="7">
        <v>0.69804114103317261</v>
      </c>
      <c r="F62" s="7">
        <v>0.96177464723587036</v>
      </c>
      <c r="G62" s="7">
        <v>23.569574356079102</v>
      </c>
      <c r="H62" s="7">
        <v>7.8683981895446777</v>
      </c>
      <c r="I62" s="7">
        <v>7.2646453976631165E-2</v>
      </c>
      <c r="J62" s="7">
        <v>0.28742265701293945</v>
      </c>
      <c r="K62" s="7">
        <v>0.81936452855814934</v>
      </c>
      <c r="L62" s="4">
        <v>14.475349478812987</v>
      </c>
    </row>
    <row r="63" spans="1:13">
      <c r="A63" s="7" t="s">
        <v>57</v>
      </c>
      <c r="B63" s="7" t="s">
        <v>62</v>
      </c>
      <c r="C63" s="7" t="s">
        <v>48</v>
      </c>
      <c r="D63" s="7">
        <v>3.7159607410430908</v>
      </c>
      <c r="E63" s="7">
        <v>2.2747654914855957</v>
      </c>
      <c r="F63" s="7">
        <v>6.0702362060546875</v>
      </c>
      <c r="G63" s="7">
        <v>22.500646591186523</v>
      </c>
      <c r="H63" s="7">
        <v>5.6872401237487793</v>
      </c>
      <c r="I63" s="7">
        <v>0.22247585654258728</v>
      </c>
      <c r="J63" s="7">
        <v>-1.8937352895736694</v>
      </c>
      <c r="K63" s="7">
        <v>3.7159608177485595</v>
      </c>
      <c r="L63" s="4">
        <v>31.292834152316981</v>
      </c>
    </row>
    <row r="64" spans="1:13">
      <c r="A64" s="7" t="s">
        <v>59</v>
      </c>
      <c r="B64" s="7" t="s">
        <v>62</v>
      </c>
      <c r="C64" s="7" t="s">
        <v>48</v>
      </c>
      <c r="D64" s="7">
        <v>1.9977929592132568</v>
      </c>
      <c r="E64" s="7">
        <v>1.476521372795105</v>
      </c>
      <c r="F64" s="7">
        <v>2.703094482421875</v>
      </c>
      <c r="G64" s="7">
        <v>21.737289428710938</v>
      </c>
      <c r="H64" s="7">
        <v>6.5825686454772949</v>
      </c>
      <c r="I64" s="7">
        <v>0.13706590235233307</v>
      </c>
      <c r="J64" s="7">
        <v>-0.99840706586837769</v>
      </c>
      <c r="K64" s="7">
        <v>1.9977929430674144</v>
      </c>
      <c r="L64" s="4">
        <v>24.205921848074944</v>
      </c>
    </row>
    <row r="65" spans="1:13">
      <c r="A65" s="7" t="s">
        <v>60</v>
      </c>
      <c r="B65" s="7" t="s">
        <v>62</v>
      </c>
      <c r="C65" s="7" t="s">
        <v>48</v>
      </c>
      <c r="D65" s="7">
        <v>1.0630128383636475</v>
      </c>
      <c r="E65" s="7">
        <v>0.80524086952209473</v>
      </c>
      <c r="F65" s="7">
        <v>1.4033023118972778</v>
      </c>
      <c r="G65" s="7">
        <v>23.549339294433594</v>
      </c>
      <c r="H65" s="7">
        <v>7.4928164482116699</v>
      </c>
      <c r="I65" s="7">
        <v>0.12589900195598602</v>
      </c>
      <c r="J65" s="7">
        <v>-8.8159084320068359E-2</v>
      </c>
      <c r="K65" s="7">
        <v>1.0630128851022591</v>
      </c>
      <c r="L65" s="4">
        <v>20.911579982353686</v>
      </c>
    </row>
    <row r="67" spans="1:13">
      <c r="A67" s="8" t="s">
        <v>47</v>
      </c>
      <c r="B67" s="8" t="s">
        <v>63</v>
      </c>
      <c r="C67" s="8" t="s">
        <v>48</v>
      </c>
      <c r="D67" s="8">
        <v>1</v>
      </c>
      <c r="E67" s="8">
        <v>0.85324275493621826</v>
      </c>
      <c r="F67" s="8">
        <v>1.1719993352890015</v>
      </c>
      <c r="G67" s="8">
        <v>31.232364654541016</v>
      </c>
      <c r="H67" s="8">
        <v>15.297096252441406</v>
      </c>
      <c r="I67" s="8">
        <v>5.3216427564620972E-2</v>
      </c>
      <c r="J67" s="8">
        <v>0</v>
      </c>
      <c r="K67" s="8">
        <v>1</v>
      </c>
      <c r="L67" s="4">
        <v>2.8598119403338242</v>
      </c>
      <c r="M67" s="1">
        <f>CORREL(K67:K78,L67:L78)</f>
        <v>0.81056761979362446</v>
      </c>
    </row>
    <row r="68" spans="1:13">
      <c r="A68" s="8" t="s">
        <v>49</v>
      </c>
      <c r="B68" s="8" t="s">
        <v>63</v>
      </c>
      <c r="C68" s="8" t="s">
        <v>48</v>
      </c>
      <c r="D68" s="8">
        <v>3.8809001445770264</v>
      </c>
      <c r="E68" s="8">
        <v>3.0128738880157471</v>
      </c>
      <c r="F68" s="8">
        <v>4.9990096092224121</v>
      </c>
      <c r="G68" s="8">
        <v>28.692878723144531</v>
      </c>
      <c r="H68" s="8">
        <v>13.340703964233398</v>
      </c>
      <c r="I68" s="8">
        <v>8.4889724850654602E-2</v>
      </c>
      <c r="J68" s="8">
        <v>-1.9563913345336914</v>
      </c>
      <c r="K68" s="8">
        <v>3.880900202210972</v>
      </c>
      <c r="L68" s="4">
        <v>6.8035960508888218</v>
      </c>
    </row>
    <row r="69" spans="1:13">
      <c r="A69" s="8" t="s">
        <v>50</v>
      </c>
      <c r="B69" s="8" t="s">
        <v>5</v>
      </c>
      <c r="C69" s="8" t="s">
        <v>48</v>
      </c>
      <c r="D69" s="8">
        <v>1.3215651512145996</v>
      </c>
      <c r="E69" s="8">
        <v>1.0295287370681763</v>
      </c>
      <c r="F69" s="8">
        <v>1.6964408159255981</v>
      </c>
      <c r="G69" s="8">
        <v>31.271224975585937</v>
      </c>
      <c r="H69" s="8">
        <v>14.894847869873047</v>
      </c>
      <c r="I69" s="8">
        <v>0.11320334672927856</v>
      </c>
      <c r="J69" s="8">
        <v>-0.40224757790565491</v>
      </c>
      <c r="K69" s="8">
        <v>1.3215651772606329</v>
      </c>
      <c r="L69" s="4">
        <v>4.6850171318854734</v>
      </c>
    </row>
    <row r="70" spans="1:13">
      <c r="A70" s="8" t="s">
        <v>51</v>
      </c>
      <c r="B70" s="8" t="s">
        <v>5</v>
      </c>
      <c r="C70" s="8" t="s">
        <v>48</v>
      </c>
      <c r="D70" s="8">
        <v>0.92009961605072021</v>
      </c>
      <c r="E70" s="8">
        <v>0.65901744365692139</v>
      </c>
      <c r="F70" s="8">
        <v>1.2846144437789917</v>
      </c>
      <c r="G70" s="8">
        <v>31.303594589233398</v>
      </c>
      <c r="H70" s="8">
        <v>15.417233467102051</v>
      </c>
      <c r="I70" s="8">
        <v>0.15129038691520691</v>
      </c>
      <c r="J70" s="8">
        <v>0.1201380118727684</v>
      </c>
      <c r="K70" s="8">
        <v>0.92009962734681816</v>
      </c>
      <c r="L70" s="4">
        <v>2.7981596764969248</v>
      </c>
    </row>
    <row r="71" spans="1:13">
      <c r="A71" s="8" t="s">
        <v>52</v>
      </c>
      <c r="B71" s="8" t="s">
        <v>5</v>
      </c>
      <c r="C71" s="8" t="s">
        <v>48</v>
      </c>
      <c r="D71" s="8">
        <v>0.64690947532653809</v>
      </c>
      <c r="E71" s="8">
        <v>0.4854947030544281</v>
      </c>
      <c r="F71" s="8">
        <v>0.86199063062667847</v>
      </c>
      <c r="G71" s="8">
        <v>31.769582748413086</v>
      </c>
      <c r="H71" s="8">
        <v>15.925459861755371</v>
      </c>
      <c r="I71" s="8">
        <v>0.13012266159057617</v>
      </c>
      <c r="J71" s="8">
        <v>0.62836426496505737</v>
      </c>
      <c r="K71" s="8">
        <v>0.64690946894322743</v>
      </c>
      <c r="L71" s="4">
        <v>2.4650559562343251</v>
      </c>
    </row>
    <row r="72" spans="1:13">
      <c r="A72" s="8" t="s">
        <v>53</v>
      </c>
      <c r="B72" s="8" t="s">
        <v>5</v>
      </c>
      <c r="C72" s="8" t="s">
        <v>48</v>
      </c>
      <c r="D72" s="8">
        <v>3.6699931621551514</v>
      </c>
      <c r="E72" s="8">
        <v>2.6497492790222168</v>
      </c>
      <c r="F72" s="8">
        <v>5.0830659866333008</v>
      </c>
      <c r="G72" s="8">
        <v>28.960294723510742</v>
      </c>
      <c r="H72" s="8">
        <v>13.421318054199219</v>
      </c>
      <c r="I72" s="8">
        <v>0.14766049385070801</v>
      </c>
      <c r="J72" s="8">
        <v>-1.8757773637771606</v>
      </c>
      <c r="K72" s="8">
        <v>3.6699931334137683</v>
      </c>
      <c r="L72" s="4">
        <v>8.8608608974458409</v>
      </c>
    </row>
    <row r="73" spans="1:13">
      <c r="A73" s="8" t="s">
        <v>54</v>
      </c>
      <c r="B73" s="8" t="s">
        <v>5</v>
      </c>
      <c r="C73" s="8" t="s">
        <v>48</v>
      </c>
      <c r="D73" s="8">
        <v>1.1330280303955078</v>
      </c>
      <c r="E73" s="8">
        <v>0.80672430992126465</v>
      </c>
      <c r="F73" s="8">
        <v>1.5913150310516357</v>
      </c>
      <c r="G73" s="8">
        <v>31.322799682617188</v>
      </c>
      <c r="H73" s="8">
        <v>15.116911888122559</v>
      </c>
      <c r="I73" s="8">
        <v>0.15398089587688446</v>
      </c>
      <c r="J73" s="8">
        <v>-0.18018357455730438</v>
      </c>
      <c r="K73" s="8">
        <v>1.13302804735624</v>
      </c>
      <c r="L73" s="4">
        <v>4.1534321231529292</v>
      </c>
      <c r="M73" s="4"/>
    </row>
    <row r="74" spans="1:13">
      <c r="A74" s="8" t="s">
        <v>55</v>
      </c>
      <c r="B74" s="8" t="s">
        <v>5</v>
      </c>
      <c r="C74" s="8" t="s">
        <v>48</v>
      </c>
      <c r="D74" s="8">
        <v>0.99807018041610718</v>
      </c>
      <c r="E74" s="8">
        <v>0.79687470197677612</v>
      </c>
      <c r="F74" s="8">
        <v>1.2500637769699097</v>
      </c>
      <c r="G74" s="8">
        <v>31.464141845703125</v>
      </c>
      <c r="H74" s="8">
        <v>15.299882888793945</v>
      </c>
      <c r="I74" s="8">
        <v>0.10205622762441635</v>
      </c>
      <c r="J74" s="8">
        <v>2.7867953758686781E-3</v>
      </c>
      <c r="K74" s="8">
        <v>0.99807020509566668</v>
      </c>
      <c r="L74" s="4">
        <v>2.1143595438301537</v>
      </c>
    </row>
    <row r="75" spans="1:13">
      <c r="A75" s="8" t="s">
        <v>56</v>
      </c>
      <c r="B75" s="8" t="s">
        <v>5</v>
      </c>
      <c r="C75" s="8" t="s">
        <v>48</v>
      </c>
      <c r="D75" s="8">
        <v>0.72842705249786377</v>
      </c>
      <c r="E75" s="8">
        <v>0.64744865894317627</v>
      </c>
      <c r="F75" s="8">
        <v>0.81953364610671997</v>
      </c>
      <c r="G75" s="8">
        <v>31.498428344726563</v>
      </c>
      <c r="H75" s="8">
        <v>15.754239082336426</v>
      </c>
      <c r="I75" s="8">
        <v>5.3423907607793808E-2</v>
      </c>
      <c r="J75" s="8">
        <v>0.457143634557724</v>
      </c>
      <c r="K75" s="8">
        <v>0.72842703122457142</v>
      </c>
      <c r="L75" s="4">
        <v>2.4138364900782916</v>
      </c>
      <c r="M75" s="4"/>
    </row>
    <row r="76" spans="1:13">
      <c r="A76" s="8" t="s">
        <v>57</v>
      </c>
      <c r="B76" s="8" t="s">
        <v>5</v>
      </c>
      <c r="C76" s="8" t="s">
        <v>48</v>
      </c>
      <c r="D76" s="8">
        <v>9.2880134582519531</v>
      </c>
      <c r="E76" s="8">
        <v>7.423856258392334</v>
      </c>
      <c r="F76" s="8">
        <v>11.620266914367676</v>
      </c>
      <c r="G76" s="8">
        <v>29.016271591186523</v>
      </c>
      <c r="H76" s="8">
        <v>12.08172607421875</v>
      </c>
      <c r="I76" s="8">
        <v>0.10155749320983887</v>
      </c>
      <c r="J76" s="8">
        <v>-3.2153699398040771</v>
      </c>
      <c r="K76" s="8">
        <v>9.2880126673248977</v>
      </c>
      <c r="L76" s="4">
        <v>8.1633082584359471</v>
      </c>
      <c r="M76" s="4"/>
    </row>
    <row r="77" spans="1:13">
      <c r="A77" s="8" t="s">
        <v>59</v>
      </c>
      <c r="B77" s="8" t="s">
        <v>5</v>
      </c>
      <c r="C77" s="8" t="s">
        <v>48</v>
      </c>
      <c r="D77" s="8">
        <v>1.6167806386947632</v>
      </c>
      <c r="E77" s="8">
        <v>1.1434698104858398</v>
      </c>
      <c r="F77" s="8">
        <v>2.2860069274902344</v>
      </c>
      <c r="G77" s="8">
        <v>30.949563980102539</v>
      </c>
      <c r="H77" s="8">
        <v>14.603971481323242</v>
      </c>
      <c r="I77" s="8">
        <v>0.15701939165592194</v>
      </c>
      <c r="J77" s="8">
        <v>-0.69312399625778198</v>
      </c>
      <c r="K77" s="8">
        <v>1.6167806901510891</v>
      </c>
      <c r="L77" s="4">
        <v>4.3149149176446713</v>
      </c>
      <c r="M77" s="4"/>
    </row>
    <row r="78" spans="1:13">
      <c r="A78" s="8" t="s">
        <v>60</v>
      </c>
      <c r="B78" s="8" t="s">
        <v>5</v>
      </c>
      <c r="C78" s="8" t="s">
        <v>48</v>
      </c>
      <c r="D78" s="8">
        <v>0.75018024444580078</v>
      </c>
      <c r="E78" s="8">
        <v>0.60200512409210205</v>
      </c>
      <c r="F78" s="8">
        <v>0.93482661247253418</v>
      </c>
      <c r="G78" s="8">
        <v>31.861013412475586</v>
      </c>
      <c r="H78" s="8">
        <v>15.711786270141602</v>
      </c>
      <c r="I78" s="8">
        <v>9.9753931164741516E-2</v>
      </c>
      <c r="J78" s="8">
        <v>0.41469082236289978</v>
      </c>
      <c r="K78" s="8">
        <v>0.75018024525056959</v>
      </c>
      <c r="L78" s="4">
        <v>2.9643742619826718</v>
      </c>
      <c r="M78" s="4"/>
    </row>
    <row r="79" spans="1:1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4"/>
      <c r="M79" s="4"/>
    </row>
    <row r="80" spans="1:13">
      <c r="A80" s="8" t="s">
        <v>47</v>
      </c>
      <c r="B80" s="8" t="s">
        <v>64</v>
      </c>
      <c r="C80" s="8" t="s">
        <v>48</v>
      </c>
      <c r="D80" s="8">
        <v>1</v>
      </c>
      <c r="E80" s="8">
        <v>0.76845020055770874</v>
      </c>
      <c r="F80" s="8">
        <v>1.3013204336166382</v>
      </c>
      <c r="G80" s="8">
        <v>24.217737197875977</v>
      </c>
      <c r="H80" s="8">
        <v>8.2824697494506836</v>
      </c>
      <c r="I80" s="8">
        <v>0.11939755827188492</v>
      </c>
      <c r="J80" s="8">
        <v>0</v>
      </c>
      <c r="K80" s="8">
        <v>1</v>
      </c>
      <c r="L80" s="4">
        <v>25.122865354950562</v>
      </c>
      <c r="M80" s="1">
        <f>CORREL(K80:K91,L80:L91)</f>
        <v>0.90666322194524029</v>
      </c>
    </row>
    <row r="81" spans="1:15">
      <c r="A81" s="8" t="s">
        <v>49</v>
      </c>
      <c r="B81" s="8" t="s">
        <v>64</v>
      </c>
      <c r="C81" s="8" t="s">
        <v>48</v>
      </c>
      <c r="D81" s="8">
        <v>2.9103307723999023</v>
      </c>
      <c r="E81" s="8">
        <v>1.8059808015823364</v>
      </c>
      <c r="F81" s="8">
        <v>4.6899867057800293</v>
      </c>
      <c r="G81" s="8">
        <v>22.093460083007813</v>
      </c>
      <c r="H81" s="8">
        <v>6.7412862777709961</v>
      </c>
      <c r="I81" s="8">
        <v>0.21631181240081787</v>
      </c>
      <c r="J81" s="8">
        <v>-1.5411831140518188</v>
      </c>
      <c r="K81" s="8">
        <v>2.9103307375239482</v>
      </c>
      <c r="L81" s="4">
        <v>45.350852798761224</v>
      </c>
    </row>
    <row r="82" spans="1:15">
      <c r="A82" s="8" t="s">
        <v>50</v>
      </c>
      <c r="B82" s="8" t="s">
        <v>4</v>
      </c>
      <c r="C82" s="8" t="s">
        <v>48</v>
      </c>
      <c r="D82" s="8">
        <v>1.6214393377304077</v>
      </c>
      <c r="E82" s="8">
        <v>1.0486782789230347</v>
      </c>
      <c r="F82" s="8">
        <v>2.5070276260375977</v>
      </c>
      <c r="G82" s="8">
        <v>23.961570739746094</v>
      </c>
      <c r="H82" s="8">
        <v>7.5851945877075195</v>
      </c>
      <c r="I82" s="8">
        <v>0.19755333662033081</v>
      </c>
      <c r="J82" s="8">
        <v>-0.69727498292922974</v>
      </c>
      <c r="K82" s="8">
        <v>1.6214392625481311</v>
      </c>
      <c r="L82" s="4">
        <v>31.399635855700271</v>
      </c>
      <c r="O82" s="4"/>
    </row>
    <row r="83" spans="1:15">
      <c r="A83" s="8" t="s">
        <v>51</v>
      </c>
      <c r="B83" s="8" t="s">
        <v>4</v>
      </c>
      <c r="C83" s="8" t="s">
        <v>48</v>
      </c>
      <c r="D83" s="8">
        <v>0.9548448920249939</v>
      </c>
      <c r="E83" s="8">
        <v>0.6645958423614502</v>
      </c>
      <c r="F83" s="8">
        <v>1.3718545436859131</v>
      </c>
      <c r="G83" s="8">
        <v>24.235490798950195</v>
      </c>
      <c r="H83" s="8">
        <v>8.3491315841674805</v>
      </c>
      <c r="I83" s="8">
        <v>0.164272740483284</v>
      </c>
      <c r="J83" s="8">
        <v>6.666167825460434E-2</v>
      </c>
      <c r="K83" s="8">
        <v>0.95484490547552503</v>
      </c>
      <c r="L83" s="4">
        <v>27.39268256704818</v>
      </c>
      <c r="O83" s="4"/>
    </row>
    <row r="84" spans="1:15">
      <c r="A84" s="8" t="s">
        <v>52</v>
      </c>
      <c r="B84" s="8" t="s">
        <v>4</v>
      </c>
      <c r="C84" s="8" t="s">
        <v>48</v>
      </c>
      <c r="D84" s="8">
        <v>0.63369649648666382</v>
      </c>
      <c r="E84" s="8">
        <v>0.44128850102424622</v>
      </c>
      <c r="F84" s="8">
        <v>0.90999710559844971</v>
      </c>
      <c r="G84" s="8">
        <v>24.784727096557617</v>
      </c>
      <c r="H84" s="8">
        <v>8.9406051635742187</v>
      </c>
      <c r="I84" s="8">
        <v>0.16404673457145691</v>
      </c>
      <c r="J84" s="8">
        <v>0.65813606977462769</v>
      </c>
      <c r="K84" s="8">
        <v>0.63369649023918961</v>
      </c>
      <c r="L84" s="4">
        <v>18.207474899924982</v>
      </c>
      <c r="O84" s="4"/>
    </row>
    <row r="85" spans="1:15">
      <c r="A85" s="8" t="s">
        <v>53</v>
      </c>
      <c r="B85" s="8" t="s">
        <v>4</v>
      </c>
      <c r="C85" s="8" t="s">
        <v>48</v>
      </c>
      <c r="D85" s="8">
        <v>3.2208681106567383</v>
      </c>
      <c r="E85" s="8">
        <v>2.3194701671600342</v>
      </c>
      <c r="F85" s="8">
        <v>4.4725699424743652</v>
      </c>
      <c r="G85" s="8">
        <v>22.133995056152344</v>
      </c>
      <c r="H85" s="8">
        <v>6.5950198173522949</v>
      </c>
      <c r="I85" s="8">
        <v>0.14883343875408173</v>
      </c>
      <c r="J85" s="8">
        <v>-1.68744957447052</v>
      </c>
      <c r="K85" s="8">
        <v>3.2208680851397409</v>
      </c>
      <c r="L85" s="4">
        <v>41.559137534373022</v>
      </c>
      <c r="O85" s="4"/>
    </row>
    <row r="86" spans="1:15">
      <c r="A86" s="8" t="s">
        <v>54</v>
      </c>
      <c r="B86" s="8" t="s">
        <v>4</v>
      </c>
      <c r="C86" s="8" t="s">
        <v>48</v>
      </c>
      <c r="D86" s="8">
        <v>1.4563405513763428</v>
      </c>
      <c r="E86" s="8">
        <v>1.1327913999557495</v>
      </c>
      <c r="F86" s="8">
        <v>1.8723022937774658</v>
      </c>
      <c r="G86" s="8">
        <v>23.946008682250977</v>
      </c>
      <c r="H86" s="8">
        <v>7.7401218414306641</v>
      </c>
      <c r="I86" s="8">
        <v>0.11389528214931488</v>
      </c>
      <c r="J86" s="8">
        <v>-0.54234772920608521</v>
      </c>
      <c r="K86" s="8">
        <v>1.4563405248431944</v>
      </c>
      <c r="L86" s="4">
        <v>32.689194633047265</v>
      </c>
    </row>
    <row r="87" spans="1:15">
      <c r="A87" s="8" t="s">
        <v>55</v>
      </c>
      <c r="B87" s="8" t="s">
        <v>4</v>
      </c>
      <c r="C87" s="8" t="s">
        <v>48</v>
      </c>
      <c r="D87" s="8">
        <v>0.92339885234832764</v>
      </c>
      <c r="E87" s="8">
        <v>0.31303822994232178</v>
      </c>
      <c r="F87" s="8">
        <v>2.7238378524780273</v>
      </c>
      <c r="G87" s="8">
        <v>24.561702728271484</v>
      </c>
      <c r="H87" s="8">
        <v>8.3974437713623047</v>
      </c>
      <c r="I87" s="8">
        <v>0.36270993947982788</v>
      </c>
      <c r="J87" s="8">
        <v>0.11497417837381363</v>
      </c>
      <c r="K87" s="8">
        <v>0.92339883774692499</v>
      </c>
      <c r="L87" s="4">
        <v>27.618373583750909</v>
      </c>
    </row>
    <row r="88" spans="1:15">
      <c r="A88" s="8" t="s">
        <v>56</v>
      </c>
      <c r="B88" s="8" t="s">
        <v>4</v>
      </c>
      <c r="C88" s="8" t="s">
        <v>48</v>
      </c>
      <c r="D88" s="8">
        <v>1.0663573741912842</v>
      </c>
      <c r="E88" s="8">
        <v>0.97131681442260742</v>
      </c>
      <c r="F88" s="8">
        <v>1.1706972122192383</v>
      </c>
      <c r="G88" s="8">
        <v>23.933965682983398</v>
      </c>
      <c r="H88" s="8">
        <v>8.1897783279418945</v>
      </c>
      <c r="I88" s="8">
        <v>4.2318731546401978E-2</v>
      </c>
      <c r="J88" s="8">
        <v>-9.2690944671630859E-2</v>
      </c>
      <c r="K88" s="8">
        <v>1.0663573204124299</v>
      </c>
      <c r="L88" s="4">
        <v>23.244786504069516</v>
      </c>
      <c r="M88" s="4"/>
    </row>
    <row r="89" spans="1:15">
      <c r="A89" s="8" t="s">
        <v>57</v>
      </c>
      <c r="B89" s="8" t="s">
        <v>4</v>
      </c>
      <c r="C89" s="8" t="s">
        <v>48</v>
      </c>
      <c r="D89" s="8">
        <v>4.8482661247253418</v>
      </c>
      <c r="E89" s="8">
        <v>4.0076026916503906</v>
      </c>
      <c r="F89" s="8">
        <v>5.8652725219726562</v>
      </c>
      <c r="G89" s="8">
        <v>22.939544677734375</v>
      </c>
      <c r="H89" s="8">
        <v>6.0050005912780762</v>
      </c>
      <c r="I89" s="8">
        <v>8.6326457560062408E-2</v>
      </c>
      <c r="J89" s="8">
        <v>-2.2774689197540283</v>
      </c>
      <c r="K89" s="8">
        <v>4.8482662195866499</v>
      </c>
      <c r="L89" s="4">
        <v>46.848969177336976</v>
      </c>
      <c r="M89" s="4"/>
    </row>
    <row r="90" spans="1:15">
      <c r="A90" s="8" t="s">
        <v>59</v>
      </c>
      <c r="B90" s="8" t="s">
        <v>4</v>
      </c>
      <c r="C90" s="8" t="s">
        <v>48</v>
      </c>
      <c r="D90" s="8">
        <v>1.7840491533279419</v>
      </c>
      <c r="E90" s="8">
        <v>1.1652290821075439</v>
      </c>
      <c r="F90" s="8">
        <v>2.7315068244934082</v>
      </c>
      <c r="G90" s="8">
        <v>23.79290771484375</v>
      </c>
      <c r="H90" s="8">
        <v>7.4473142623901367</v>
      </c>
      <c r="I90" s="8">
        <v>0.19310358166694641</v>
      </c>
      <c r="J90" s="8">
        <v>-0.83515530824661255</v>
      </c>
      <c r="K90" s="8">
        <v>1.7840490840152843</v>
      </c>
      <c r="L90" s="4">
        <v>35.899622761062567</v>
      </c>
      <c r="M90" s="4"/>
    </row>
    <row r="91" spans="1:15">
      <c r="A91" s="8" t="s">
        <v>60</v>
      </c>
      <c r="B91" s="8" t="s">
        <v>4</v>
      </c>
      <c r="C91" s="8" t="s">
        <v>48</v>
      </c>
      <c r="D91" s="8">
        <v>0.59283894300460815</v>
      </c>
      <c r="E91" s="8">
        <v>0.30770379304885864</v>
      </c>
      <c r="F91" s="8">
        <v>1.1421959400177002</v>
      </c>
      <c r="G91" s="8">
        <v>25.185981750488281</v>
      </c>
      <c r="H91" s="8">
        <v>9.0367574691772461</v>
      </c>
      <c r="I91" s="8">
        <v>0.2198871374130249</v>
      </c>
      <c r="J91" s="8">
        <v>0.75428789854049683</v>
      </c>
      <c r="K91" s="8">
        <v>0.59283893329777693</v>
      </c>
      <c r="L91" s="4">
        <v>27.459273625356492</v>
      </c>
      <c r="M91" s="4"/>
    </row>
    <row r="92" spans="1:1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4"/>
      <c r="M92" s="4"/>
    </row>
    <row r="93" spans="1:15" ht="14.4">
      <c r="A93" s="9" t="s">
        <v>47</v>
      </c>
      <c r="B93" s="9" t="s">
        <v>65</v>
      </c>
      <c r="C93" s="9" t="s">
        <v>48</v>
      </c>
      <c r="D93" s="9">
        <v>1</v>
      </c>
      <c r="E93" s="9">
        <v>0.57041114568710327</v>
      </c>
      <c r="F93" s="9">
        <v>1.7531213760375977</v>
      </c>
      <c r="G93" s="9">
        <v>26.70350456237793</v>
      </c>
      <c r="H93" s="9">
        <v>10.492315292358398</v>
      </c>
      <c r="I93" s="9">
        <v>0.25449791550636292</v>
      </c>
      <c r="J93" s="9">
        <v>0</v>
      </c>
      <c r="K93" s="9">
        <v>1</v>
      </c>
      <c r="L93" s="10">
        <v>7.0379133822922029</v>
      </c>
      <c r="M93" s="1">
        <f>CORREL(K93:K103,L93:L103)</f>
        <v>0.75762424696647701</v>
      </c>
    </row>
    <row r="94" spans="1:15" ht="14.4">
      <c r="A94" s="9" t="s">
        <v>49</v>
      </c>
      <c r="B94" s="9" t="s">
        <v>65</v>
      </c>
      <c r="C94" s="9" t="s">
        <v>48</v>
      </c>
      <c r="D94" s="9">
        <v>1.9035342931747437</v>
      </c>
      <c r="E94" s="9">
        <v>1.5154647827148438</v>
      </c>
      <c r="F94" s="9">
        <v>2.3909780979156494</v>
      </c>
      <c r="G94" s="9">
        <v>26.43952751159668</v>
      </c>
      <c r="H94" s="9">
        <v>9.5636348724365234</v>
      </c>
      <c r="I94" s="9">
        <v>0.1033545508980751</v>
      </c>
      <c r="J94" s="9">
        <v>-0.92868059873580933</v>
      </c>
      <c r="K94" s="9">
        <v>1.9035343429028153</v>
      </c>
      <c r="L94" s="10">
        <v>8.9757702178063496</v>
      </c>
    </row>
    <row r="95" spans="1:15" ht="14.4">
      <c r="A95" s="9" t="s">
        <v>50</v>
      </c>
      <c r="B95" s="9" t="s">
        <v>3</v>
      </c>
      <c r="C95" s="9" t="s">
        <v>48</v>
      </c>
      <c r="D95" s="9">
        <v>1.7584134340286255</v>
      </c>
      <c r="E95" s="9">
        <v>1.5394328832626343</v>
      </c>
      <c r="F95" s="9">
        <v>2.0085432529449463</v>
      </c>
      <c r="G95" s="9">
        <v>24.966018676757813</v>
      </c>
      <c r="H95" s="9">
        <v>9.6780414581298828</v>
      </c>
      <c r="I95" s="9">
        <v>6.0291770845651627E-2</v>
      </c>
      <c r="J95" s="9">
        <v>-0.81427431106567383</v>
      </c>
      <c r="K95" s="9">
        <v>1.7584134311506998</v>
      </c>
      <c r="L95" s="10">
        <v>6.6967479521845297</v>
      </c>
    </row>
    <row r="96" spans="1:15" ht="14.4">
      <c r="A96" s="9" t="s">
        <v>51</v>
      </c>
      <c r="B96" s="9" t="s">
        <v>3</v>
      </c>
      <c r="C96" s="9" t="s">
        <v>48</v>
      </c>
      <c r="D96" s="9">
        <v>0.95690774917602539</v>
      </c>
      <c r="E96" s="9">
        <v>0.67562216520309448</v>
      </c>
      <c r="F96" s="9">
        <v>1.3553025722503662</v>
      </c>
      <c r="G96" s="9">
        <v>28.06852912902832</v>
      </c>
      <c r="H96" s="9">
        <v>10.555863380432129</v>
      </c>
      <c r="I96" s="9">
        <v>0.15779156982898712</v>
      </c>
      <c r="J96" s="9">
        <v>6.3548244535923004E-2</v>
      </c>
      <c r="K96" s="9">
        <v>0.95690775060303834</v>
      </c>
      <c r="L96" s="10">
        <v>5.9287485239653437</v>
      </c>
    </row>
    <row r="97" spans="1:21" ht="14.4">
      <c r="A97" s="9" t="s">
        <v>52</v>
      </c>
      <c r="B97" s="9" t="s">
        <v>3</v>
      </c>
      <c r="C97" s="9" t="s">
        <v>48</v>
      </c>
      <c r="D97" s="9">
        <v>0.89462828636169434</v>
      </c>
      <c r="E97" s="9">
        <v>0.79087328910827637</v>
      </c>
      <c r="F97" s="9">
        <v>1.0119948387145996</v>
      </c>
      <c r="G97" s="9">
        <v>26.552106857299805</v>
      </c>
      <c r="H97" s="9">
        <v>10.652955055236816</v>
      </c>
      <c r="I97" s="9">
        <v>5.5882096290588379E-2</v>
      </c>
      <c r="J97" s="9">
        <v>0.16063976287841797</v>
      </c>
      <c r="K97" s="9">
        <v>0.89462826019691788</v>
      </c>
      <c r="L97" s="10">
        <v>7.1691176038505455</v>
      </c>
    </row>
    <row r="98" spans="1:21" ht="14.4">
      <c r="A98" s="9" t="s">
        <v>53</v>
      </c>
      <c r="B98" s="9" t="s">
        <v>3</v>
      </c>
      <c r="C98" s="9" t="s">
        <v>48</v>
      </c>
      <c r="D98" s="9">
        <v>2.7849850654602051</v>
      </c>
      <c r="E98" s="9">
        <v>2.2203426361083984</v>
      </c>
      <c r="F98" s="9">
        <v>3.4932181835174561</v>
      </c>
      <c r="G98" s="9">
        <v>25.673789978027344</v>
      </c>
      <c r="H98" s="9">
        <v>9.0146455764770508</v>
      </c>
      <c r="I98" s="9">
        <v>0.10271570086479187</v>
      </c>
      <c r="J98" s="9">
        <v>-1.4776695966720581</v>
      </c>
      <c r="K98" s="9">
        <v>2.7849850762084842</v>
      </c>
      <c r="L98" s="10">
        <v>8.144455783178012</v>
      </c>
      <c r="M98" s="9"/>
      <c r="N98" s="9"/>
      <c r="O98" s="9"/>
      <c r="P98" s="9"/>
      <c r="Q98" s="9"/>
      <c r="R98" s="9"/>
      <c r="S98" s="9"/>
      <c r="T98" s="9"/>
      <c r="U98" s="9"/>
    </row>
    <row r="99" spans="1:21" ht="14.4">
      <c r="A99" s="9" t="s">
        <v>54</v>
      </c>
      <c r="B99" s="9" t="s">
        <v>3</v>
      </c>
      <c r="C99" s="9" t="s">
        <v>48</v>
      </c>
      <c r="D99" s="9">
        <v>0.75260961055755615</v>
      </c>
      <c r="E99" s="9">
        <v>0.63329225778579712</v>
      </c>
      <c r="F99" s="9">
        <v>0.89440733194351196</v>
      </c>
      <c r="G99" s="9">
        <v>27.138254165649414</v>
      </c>
      <c r="H99" s="9">
        <v>10.902341842651367</v>
      </c>
      <c r="I99" s="9">
        <v>7.8251227736473083E-2</v>
      </c>
      <c r="J99" s="9">
        <v>0.41002640128135681</v>
      </c>
      <c r="K99" s="9">
        <v>0.75260960084358386</v>
      </c>
      <c r="L99" s="10">
        <v>6.2689054281535164</v>
      </c>
      <c r="M99" s="9"/>
      <c r="N99" s="9"/>
      <c r="O99" s="9"/>
      <c r="P99" s="9"/>
      <c r="Q99" s="9"/>
      <c r="R99" s="9"/>
      <c r="S99" s="9"/>
      <c r="T99" s="9"/>
      <c r="U99" s="9"/>
    </row>
    <row r="100" spans="1:21" ht="14.4">
      <c r="A100" s="9" t="s">
        <v>55</v>
      </c>
      <c r="B100" s="9" t="s">
        <v>3</v>
      </c>
      <c r="C100" s="9" t="s">
        <v>48</v>
      </c>
      <c r="D100" s="9">
        <v>1.5057251453399658</v>
      </c>
      <c r="E100" s="9">
        <v>0.83911579847335815</v>
      </c>
      <c r="F100" s="9">
        <v>2.7019011974334717</v>
      </c>
      <c r="G100" s="9">
        <v>27.248123168945313</v>
      </c>
      <c r="H100" s="9">
        <v>9.9018573760986328</v>
      </c>
      <c r="I100" s="9">
        <v>0.26505288481712341</v>
      </c>
      <c r="J100" s="9">
        <v>-0.59045839309692383</v>
      </c>
      <c r="K100" s="9">
        <v>1.5057250912935805</v>
      </c>
      <c r="L100" s="10">
        <v>7.0700167826155633</v>
      </c>
    </row>
    <row r="101" spans="1:21" ht="14.4">
      <c r="A101" s="9" t="s">
        <v>56</v>
      </c>
      <c r="B101" s="9" t="s">
        <v>3</v>
      </c>
      <c r="C101" s="9" t="s">
        <v>48</v>
      </c>
      <c r="D101" s="9">
        <v>1.1230210065841675</v>
      </c>
      <c r="E101" s="9">
        <v>0.75473612546920776</v>
      </c>
      <c r="F101" s="9">
        <v>1.6710162162780762</v>
      </c>
      <c r="G101" s="9">
        <v>27.465940475463867</v>
      </c>
      <c r="H101" s="9">
        <v>10.324930191040039</v>
      </c>
      <c r="I101" s="9">
        <v>0.18015725910663605</v>
      </c>
      <c r="J101" s="9">
        <v>-0.16738493740558624</v>
      </c>
      <c r="K101" s="9">
        <v>1.1230210246373598</v>
      </c>
      <c r="L101" s="10">
        <v>6.7340917910583862</v>
      </c>
    </row>
    <row r="102" spans="1:21" ht="14.4">
      <c r="A102" s="9" t="s">
        <v>57</v>
      </c>
      <c r="B102" s="9" t="s">
        <v>3</v>
      </c>
      <c r="C102" s="9" t="s">
        <v>48</v>
      </c>
      <c r="D102" s="9">
        <v>3.1107959747314453</v>
      </c>
      <c r="E102" s="9">
        <v>2.5748269557952881</v>
      </c>
      <c r="F102" s="9">
        <v>3.7583310604095459</v>
      </c>
      <c r="G102" s="9">
        <v>25.72083854675293</v>
      </c>
      <c r="H102" s="9">
        <v>8.8550319671630859</v>
      </c>
      <c r="I102" s="9">
        <v>8.5722863674163818E-2</v>
      </c>
      <c r="J102" s="9">
        <v>-1.6372838020324707</v>
      </c>
      <c r="K102" s="9">
        <v>3.1107960284958875</v>
      </c>
      <c r="L102" s="10">
        <v>8.1754383063813911</v>
      </c>
    </row>
    <row r="103" spans="1:21" ht="14.4">
      <c r="A103" s="9" t="s">
        <v>60</v>
      </c>
      <c r="B103" s="9" t="s">
        <v>3</v>
      </c>
      <c r="C103" s="9" t="s">
        <v>48</v>
      </c>
      <c r="D103" s="9">
        <v>0.68485784530639648</v>
      </c>
      <c r="E103" s="9">
        <v>0.59803617000579834</v>
      </c>
      <c r="F103" s="9">
        <v>0.78428411483764648</v>
      </c>
      <c r="G103" s="9">
        <v>26.720634460449219</v>
      </c>
      <c r="H103" s="9">
        <v>11.03843879699707</v>
      </c>
      <c r="I103" s="9">
        <v>6.1453294008970261E-2</v>
      </c>
      <c r="J103" s="9">
        <v>0.54612350463867188</v>
      </c>
      <c r="K103" s="9">
        <v>0.68485785892038742</v>
      </c>
      <c r="L103" s="10">
        <v>5.8428663743291844</v>
      </c>
    </row>
    <row r="104" spans="1:21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4"/>
    </row>
    <row r="105" spans="1:21">
      <c r="A105" s="9" t="s">
        <v>47</v>
      </c>
      <c r="B105" s="9" t="s">
        <v>66</v>
      </c>
      <c r="C105" s="9" t="s">
        <v>48</v>
      </c>
      <c r="D105" s="9">
        <v>1</v>
      </c>
      <c r="E105" s="9">
        <v>0.54993754625320435</v>
      </c>
      <c r="F105" s="9">
        <v>1.8183883428573608</v>
      </c>
      <c r="G105" s="9">
        <v>24.940826416015625</v>
      </c>
      <c r="H105" s="9">
        <v>8.7296390533447266</v>
      </c>
      <c r="I105" s="9">
        <v>0.27106833457946777</v>
      </c>
      <c r="J105" s="9">
        <v>0</v>
      </c>
      <c r="K105" s="9">
        <v>1</v>
      </c>
      <c r="L105" s="4">
        <v>4.179877491006029</v>
      </c>
      <c r="M105" s="1">
        <f>CORREL(K105:K116,L105:L116)</f>
        <v>0.84766560263533386</v>
      </c>
    </row>
    <row r="106" spans="1:21">
      <c r="A106" s="9" t="s">
        <v>49</v>
      </c>
      <c r="B106" s="9" t="s">
        <v>66</v>
      </c>
      <c r="C106" s="9" t="s">
        <v>48</v>
      </c>
      <c r="D106" s="9">
        <v>1.9953347444534302</v>
      </c>
      <c r="E106" s="9">
        <v>1.8329266309738159</v>
      </c>
      <c r="F106" s="9">
        <v>2.172133207321167</v>
      </c>
      <c r="G106" s="9">
        <v>23.020986557006836</v>
      </c>
      <c r="H106" s="9">
        <v>7.7330079078674316</v>
      </c>
      <c r="I106" s="9">
        <v>3.848668560385704E-2</v>
      </c>
      <c r="J106" s="9">
        <v>-0.99663084745407104</v>
      </c>
      <c r="K106" s="9">
        <v>1.9953348122938255</v>
      </c>
      <c r="L106" s="4">
        <v>6.9833039841122684</v>
      </c>
    </row>
    <row r="107" spans="1:21">
      <c r="A107" s="9" t="s">
        <v>50</v>
      </c>
      <c r="B107" s="9" t="s">
        <v>66</v>
      </c>
      <c r="C107" s="9" t="s">
        <v>48</v>
      </c>
      <c r="D107" s="9">
        <v>1.6444398164749146</v>
      </c>
      <c r="E107" s="9">
        <v>1.3517636060714722</v>
      </c>
      <c r="F107" s="9">
        <v>2.0004847049713135</v>
      </c>
      <c r="G107" s="9">
        <v>24.887933731079102</v>
      </c>
      <c r="H107" s="9">
        <v>8.0120420455932617</v>
      </c>
      <c r="I107" s="9">
        <v>8.8847801089286804E-2</v>
      </c>
      <c r="J107" s="9">
        <v>-0.71759623289108276</v>
      </c>
      <c r="K107" s="9">
        <v>1.6444398435831717</v>
      </c>
      <c r="L107" s="4">
        <v>5.9200632670084889</v>
      </c>
    </row>
    <row r="108" spans="1:21">
      <c r="A108" s="9" t="s">
        <v>51</v>
      </c>
      <c r="B108" s="9" t="s">
        <v>66</v>
      </c>
      <c r="C108" s="9" t="s">
        <v>48</v>
      </c>
      <c r="D108" s="9">
        <v>3.33800148963928</v>
      </c>
      <c r="E108" s="9">
        <v>1.0270745754241943</v>
      </c>
      <c r="F108" s="9">
        <v>1.7430554628372192</v>
      </c>
      <c r="G108" s="9">
        <v>23.122225570678701</v>
      </c>
      <c r="H108" s="9">
        <v>6.3095588684081996</v>
      </c>
      <c r="I108" s="9">
        <v>1.9888536632060999E-2</v>
      </c>
      <c r="J108" s="9">
        <v>-1.738985</v>
      </c>
      <c r="K108" s="9">
        <v>3.3380014765821402</v>
      </c>
      <c r="L108" s="4">
        <v>7.7931348522563324</v>
      </c>
    </row>
    <row r="109" spans="1:21">
      <c r="A109" s="9" t="s">
        <v>52</v>
      </c>
      <c r="B109" s="9" t="s">
        <v>66</v>
      </c>
      <c r="C109" s="9" t="s">
        <v>48</v>
      </c>
      <c r="D109" s="9">
        <v>1.0359231233596802</v>
      </c>
      <c r="E109" s="9">
        <v>0.67669069766998291</v>
      </c>
      <c r="F109" s="9">
        <v>1.5858601331710815</v>
      </c>
      <c r="G109" s="9">
        <v>24.577871322631836</v>
      </c>
      <c r="H109" s="9">
        <v>8.6787214279174805</v>
      </c>
      <c r="I109" s="9">
        <v>0.19304288923740387</v>
      </c>
      <c r="J109" s="9">
        <v>-5.0916988402605057E-2</v>
      </c>
      <c r="K109" s="9">
        <v>1.0359231555988488</v>
      </c>
      <c r="L109" s="4">
        <v>4.720648476852408</v>
      </c>
    </row>
    <row r="110" spans="1:21">
      <c r="A110" s="9" t="s">
        <v>53</v>
      </c>
      <c r="B110" s="9" t="s">
        <v>66</v>
      </c>
      <c r="C110" s="9" t="s">
        <v>48</v>
      </c>
      <c r="D110" s="9">
        <v>2.5932862758636475</v>
      </c>
      <c r="E110" s="9">
        <v>2.1613936424255371</v>
      </c>
      <c r="F110" s="9">
        <v>3.1114799976348877</v>
      </c>
      <c r="G110" s="9">
        <v>24.013999938964844</v>
      </c>
      <c r="H110" s="9">
        <v>7.3548569679260254</v>
      </c>
      <c r="I110" s="9">
        <v>8.2584142684936523E-2</v>
      </c>
      <c r="J110" s="9">
        <v>-1.3747814893722501</v>
      </c>
      <c r="K110" s="9">
        <v>2.5932863003460471</v>
      </c>
      <c r="L110" s="4">
        <v>7.8586854048208892</v>
      </c>
    </row>
    <row r="111" spans="1:21">
      <c r="A111" s="9" t="s">
        <v>54</v>
      </c>
      <c r="B111" s="9" t="s">
        <v>66</v>
      </c>
      <c r="C111" s="9" t="s">
        <v>48</v>
      </c>
      <c r="D111" s="9">
        <v>1.2079908847808838</v>
      </c>
      <c r="E111" s="9">
        <v>0.77096927165985107</v>
      </c>
      <c r="F111" s="9">
        <v>1.8927367925643921</v>
      </c>
      <c r="G111" s="9">
        <v>25.80329704284668</v>
      </c>
      <c r="H111" s="9">
        <v>8.4570293426513672</v>
      </c>
      <c r="I111" s="9">
        <v>0.20357432961463928</v>
      </c>
      <c r="J111" s="9">
        <v>-0.27260956168174744</v>
      </c>
      <c r="K111" s="9">
        <v>1.2079908791038345</v>
      </c>
      <c r="L111" s="4">
        <v>4.6034350308231788</v>
      </c>
    </row>
    <row r="112" spans="1:21">
      <c r="A112" s="9" t="s">
        <v>55</v>
      </c>
      <c r="B112" s="9" t="s">
        <v>66</v>
      </c>
      <c r="C112" s="9" t="s">
        <v>48</v>
      </c>
      <c r="D112" s="9">
        <v>3.5766595005988999</v>
      </c>
      <c r="E112" s="9">
        <v>0.38525828719139099</v>
      </c>
      <c r="F112" s="9">
        <v>0.86315125226974487</v>
      </c>
      <c r="G112" s="9">
        <v>25.759759902954102</v>
      </c>
      <c r="H112" s="9">
        <v>9.5238466262817383</v>
      </c>
      <c r="I112" s="9">
        <v>0.18284478783607483</v>
      </c>
      <c r="J112" s="9">
        <v>-1.8386130000000001</v>
      </c>
      <c r="K112" s="9">
        <v>3.5766595178351399</v>
      </c>
      <c r="L112" s="4">
        <v>11.547072265010643</v>
      </c>
    </row>
    <row r="113" spans="1:13">
      <c r="A113" s="9" t="s">
        <v>56</v>
      </c>
      <c r="B113" s="9" t="s">
        <v>66</v>
      </c>
      <c r="C113" s="9" t="s">
        <v>48</v>
      </c>
      <c r="D113" s="9">
        <v>1.1668970584869385</v>
      </c>
      <c r="E113" s="9">
        <v>1.0339024066925049</v>
      </c>
      <c r="F113" s="9">
        <v>1.3169991970062256</v>
      </c>
      <c r="G113" s="9">
        <v>24.189155578613281</v>
      </c>
      <c r="H113" s="9">
        <v>8.5069618225097656</v>
      </c>
      <c r="I113" s="9">
        <v>5.4856292903423309E-2</v>
      </c>
      <c r="J113" s="9">
        <v>-0.22267723083496094</v>
      </c>
      <c r="K113" s="9">
        <v>1.1668970067865774</v>
      </c>
      <c r="L113" s="4">
        <v>5.8058791387773647</v>
      </c>
      <c r="M113" s="4"/>
    </row>
    <row r="114" spans="1:13">
      <c r="A114" s="9" t="s">
        <v>57</v>
      </c>
      <c r="B114" s="9" t="s">
        <v>66</v>
      </c>
      <c r="C114" s="9" t="s">
        <v>48</v>
      </c>
      <c r="D114" s="9">
        <v>3.0305385589599609</v>
      </c>
      <c r="E114" s="9">
        <v>2.5810892581939697</v>
      </c>
      <c r="F114" s="9">
        <v>3.5582516193389893</v>
      </c>
      <c r="G114" s="9">
        <v>23.995870590209961</v>
      </c>
      <c r="H114" s="9">
        <v>7.1300644874572754</v>
      </c>
      <c r="I114" s="9">
        <v>7.2772413492202759E-2</v>
      </c>
      <c r="J114" s="9">
        <v>-1.5995742082595825</v>
      </c>
      <c r="K114" s="9">
        <v>3.0305385789418997</v>
      </c>
      <c r="L114" s="4">
        <v>6.3586742382966372</v>
      </c>
    </row>
    <row r="115" spans="1:13">
      <c r="A115" s="9" t="s">
        <v>59</v>
      </c>
      <c r="B115" s="9" t="s">
        <v>66</v>
      </c>
      <c r="C115" s="9" t="s">
        <v>48</v>
      </c>
      <c r="D115" s="9">
        <v>0.99768739938735962</v>
      </c>
      <c r="E115" s="9">
        <v>0.93032675981521606</v>
      </c>
      <c r="F115" s="9">
        <v>1.0699253082275391</v>
      </c>
      <c r="G115" s="9">
        <v>25.228996276855469</v>
      </c>
      <c r="H115" s="9">
        <v>8.7329788208007812</v>
      </c>
      <c r="I115" s="9">
        <v>3.1689569354057312E-2</v>
      </c>
      <c r="J115" s="9">
        <v>3.3402442932128906E-3</v>
      </c>
      <c r="K115" s="9">
        <v>0.99768739728131017</v>
      </c>
      <c r="L115" s="4">
        <v>6.0429931121421321</v>
      </c>
    </row>
    <row r="116" spans="1:13">
      <c r="A116" s="9" t="s">
        <v>60</v>
      </c>
      <c r="B116" s="9" t="s">
        <v>66</v>
      </c>
      <c r="C116" s="9" t="s">
        <v>48</v>
      </c>
      <c r="D116" s="9">
        <v>3.08276283740997</v>
      </c>
      <c r="E116" s="9">
        <v>2.72035092115402</v>
      </c>
      <c r="F116" s="9">
        <v>3.6275060176849299</v>
      </c>
      <c r="G116" s="9">
        <v>23.855929946899401</v>
      </c>
      <c r="H116" s="9">
        <v>7.1149215698242099</v>
      </c>
      <c r="I116" s="9">
        <v>5.4746429324149998E-2</v>
      </c>
      <c r="J116" s="9">
        <v>-1.6242239999999999</v>
      </c>
      <c r="K116" s="9">
        <v>3.08276287473115</v>
      </c>
      <c r="L116" s="4">
        <v>8.88115688898036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sed primer </vt:lpstr>
      <vt:lpstr>Result and correlation analysis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19-06-04T03:40:36Z</dcterms:created>
  <dcterms:modified xsi:type="dcterms:W3CDTF">2019-06-23T09:38:39Z</dcterms:modified>
</cp:coreProperties>
</file>